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01"/>
  <workbookPr/>
  <mc:AlternateContent xmlns:mc="http://schemas.openxmlformats.org/markup-compatibility/2006">
    <mc:Choice Requires="x15">
      <x15ac:absPath xmlns:x15ac="http://schemas.microsoft.com/office/spreadsheetml/2010/11/ac" url="C:\MarxAnita\MM-gDNA\cikk-MM-t4-14-NGS-modszer\PLOSONE\Revision\supporting-info-resubmit\"/>
    </mc:Choice>
  </mc:AlternateContent>
  <xr:revisionPtr revIDLastSave="0" documentId="13_ncr:1_{D1F3EBE4-E888-406C-800A-86325D21F696}" xr6:coauthVersionLast="47" xr6:coauthVersionMax="47" xr10:uidLastSave="{00000000-0000-0000-0000-000000000000}"/>
  <bookViews>
    <workbookView xWindow="-120" yWindow="-120" windowWidth="29040" windowHeight="15840" xr2:uid="{00000000-000D-0000-FFFF-FFFF00000000}"/>
  </bookViews>
  <sheets>
    <sheet name="Data Summary Table" sheetId="1" r:id="rId1"/>
    <sheet name="Abbreviations and Notes" sheetId="2" r:id="rId2"/>
    <sheet name="NGS-H and NGS-L Target Copies"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12" i="3" l="1"/>
  <c r="E144" i="3"/>
  <c r="E143" i="3"/>
  <c r="E142" i="3"/>
  <c r="E141" i="3"/>
  <c r="E140" i="3"/>
  <c r="E139" i="3"/>
  <c r="E138" i="3"/>
  <c r="E137" i="3"/>
  <c r="E136" i="3"/>
  <c r="E135" i="3"/>
  <c r="E134" i="3"/>
  <c r="E133" i="3"/>
  <c r="E132" i="3"/>
  <c r="E131" i="3"/>
  <c r="E130" i="3"/>
  <c r="E129" i="3"/>
  <c r="E128" i="3"/>
  <c r="E127" i="3"/>
  <c r="E126" i="3"/>
  <c r="E125" i="3"/>
  <c r="E124" i="3"/>
  <c r="E123" i="3"/>
  <c r="E122" i="3"/>
  <c r="E121" i="3"/>
  <c r="E120" i="3"/>
  <c r="E119" i="3"/>
  <c r="E118" i="3"/>
  <c r="E117" i="3"/>
  <c r="E116" i="3"/>
  <c r="E115" i="3"/>
  <c r="E114" i="3"/>
  <c r="E113" i="3"/>
  <c r="E112" i="3"/>
  <c r="E111" i="3"/>
  <c r="E110" i="3"/>
  <c r="E109" i="3"/>
  <c r="E108" i="3"/>
  <c r="E107" i="3"/>
  <c r="E106" i="3"/>
  <c r="E105" i="3"/>
  <c r="E104" i="3"/>
  <c r="E103" i="3"/>
  <c r="E102" i="3"/>
  <c r="E101" i="3"/>
  <c r="E100" i="3"/>
  <c r="E99" i="3"/>
  <c r="E98" i="3"/>
  <c r="E97" i="3"/>
  <c r="E96" i="3"/>
  <c r="E95" i="3"/>
  <c r="E94" i="3"/>
  <c r="E93" i="3"/>
  <c r="E92" i="3"/>
  <c r="E91" i="3"/>
  <c r="E90" i="3"/>
  <c r="E89" i="3"/>
  <c r="E88" i="3"/>
  <c r="E87" i="3"/>
  <c r="E86" i="3"/>
  <c r="E85" i="3"/>
  <c r="E84" i="3"/>
  <c r="E83" i="3"/>
  <c r="E82" i="3"/>
  <c r="E81" i="3"/>
  <c r="E80" i="3"/>
  <c r="E79" i="3"/>
  <c r="E78" i="3"/>
  <c r="E77" i="3"/>
  <c r="E76" i="3"/>
  <c r="E75" i="3"/>
  <c r="E74" i="3"/>
  <c r="E73" i="3"/>
  <c r="E72" i="3"/>
  <c r="E71" i="3"/>
  <c r="E70" i="3"/>
  <c r="E69" i="3"/>
  <c r="E68" i="3"/>
  <c r="E67" i="3"/>
  <c r="E66" i="3"/>
  <c r="E65" i="3"/>
  <c r="E64" i="3"/>
  <c r="E63" i="3"/>
  <c r="E62" i="3"/>
  <c r="E61" i="3"/>
  <c r="E60" i="3"/>
  <c r="E59" i="3"/>
  <c r="E58" i="3"/>
  <c r="E57" i="3"/>
  <c r="E56" i="3"/>
  <c r="E55" i="3"/>
  <c r="E54" i="3"/>
  <c r="E53" i="3"/>
  <c r="E52" i="3"/>
  <c r="E51" i="3"/>
  <c r="E50" i="3"/>
  <c r="E49" i="3"/>
  <c r="E48" i="3"/>
  <c r="E47" i="3"/>
  <c r="E46" i="3"/>
  <c r="E45" i="3"/>
  <c r="E44" i="3"/>
  <c r="E43" i="3"/>
  <c r="E42" i="3"/>
  <c r="E41" i="3"/>
  <c r="E40" i="3"/>
  <c r="E39" i="3"/>
  <c r="E38" i="3"/>
  <c r="E37" i="3"/>
  <c r="E36" i="3"/>
  <c r="E35" i="3"/>
  <c r="E34" i="3"/>
  <c r="E33" i="3"/>
  <c r="E32" i="3"/>
  <c r="E31" i="3"/>
  <c r="E30" i="3"/>
  <c r="E29" i="3"/>
  <c r="E28" i="3"/>
  <c r="E27" i="3"/>
  <c r="E26" i="3"/>
  <c r="E25" i="3"/>
  <c r="E24" i="3"/>
  <c r="E23" i="3"/>
  <c r="E22" i="3"/>
  <c r="E21" i="3"/>
  <c r="E20" i="3"/>
  <c r="E19" i="3"/>
  <c r="E18" i="3"/>
  <c r="E17" i="3"/>
  <c r="E16" i="3"/>
  <c r="E15" i="3"/>
  <c r="E14" i="3"/>
  <c r="E13" i="3"/>
  <c r="E12" i="3"/>
  <c r="E11" i="3"/>
  <c r="E10" i="3"/>
  <c r="E9" i="3"/>
  <c r="E8" i="3"/>
  <c r="E7" i="3"/>
  <c r="E6" i="3"/>
  <c r="E5" i="3"/>
  <c r="E3" i="3"/>
  <c r="E2" i="3"/>
  <c r="M14" i="3"/>
  <c r="M15" i="3"/>
  <c r="M16" i="3"/>
  <c r="M17" i="3"/>
  <c r="M18" i="3"/>
  <c r="M19" i="3"/>
  <c r="M20" i="3"/>
  <c r="M21" i="3"/>
  <c r="M22" i="3"/>
  <c r="M13" i="3"/>
  <c r="E4" i="3" l="1"/>
</calcChain>
</file>

<file path=xl/sharedStrings.xml><?xml version="1.0" encoding="utf-8"?>
<sst xmlns="http://schemas.openxmlformats.org/spreadsheetml/2006/main" count="732" uniqueCount="456">
  <si>
    <t>Patient ID</t>
  </si>
  <si>
    <t>Monitoring timepoint ID</t>
  </si>
  <si>
    <t>Disease status</t>
  </si>
  <si>
    <t>NGS-H target%</t>
  </si>
  <si>
    <t>ddPCR-H FA%</t>
  </si>
  <si>
    <t>NGS-L target%</t>
  </si>
  <si>
    <t>0/D</t>
  </si>
  <si>
    <t>m1</t>
  </si>
  <si>
    <t>m2</t>
  </si>
  <si>
    <t>m3</t>
  </si>
  <si>
    <t>m4</t>
  </si>
  <si>
    <t>m5</t>
  </si>
  <si>
    <t>m6</t>
  </si>
  <si>
    <t xml:space="preserve">BM </t>
  </si>
  <si>
    <t>PBMC</t>
  </si>
  <si>
    <t>cfDNA</t>
  </si>
  <si>
    <t>BM</t>
  </si>
  <si>
    <t>sMM</t>
  </si>
  <si>
    <t>Incipient relapse</t>
  </si>
  <si>
    <t>Clinical remission: MR</t>
  </si>
  <si>
    <t>Smouldering disease</t>
  </si>
  <si>
    <t>Newly diagnosed</t>
  </si>
  <si>
    <t>Confirmed relapse</t>
  </si>
  <si>
    <t>Definite biochemic progress</t>
  </si>
  <si>
    <t>Clinical relapse</t>
  </si>
  <si>
    <t>vgPR</t>
  </si>
  <si>
    <t>Relapse</t>
  </si>
  <si>
    <t>-</t>
  </si>
  <si>
    <t>Biochemic / incipient relapse</t>
  </si>
  <si>
    <t>Symptomatic relapse</t>
  </si>
  <si>
    <t>SD</t>
  </si>
  <si>
    <t>0.026%</t>
  </si>
  <si>
    <t>0.085%</t>
  </si>
  <si>
    <t>0.097%</t>
  </si>
  <si>
    <t>0.201%</t>
  </si>
  <si>
    <t>0.15% (bone marrow)</t>
  </si>
  <si>
    <t>0.69%</t>
  </si>
  <si>
    <t>2.33%</t>
  </si>
  <si>
    <t>2.85%</t>
  </si>
  <si>
    <t>negative</t>
  </si>
  <si>
    <t>1.55%</t>
  </si>
  <si>
    <t>IGH-MMSET qPCR 
(Peripheral Blood)</t>
  </si>
  <si>
    <t>MFC 
(Peripheral Blood)</t>
  </si>
  <si>
    <t>0.6% (bone marrow)</t>
  </si>
  <si>
    <t>0/50000</t>
  </si>
  <si>
    <t>0.27% (bone marrow)</t>
  </si>
  <si>
    <t>0/800000</t>
  </si>
  <si>
    <t>0.004%</t>
  </si>
  <si>
    <t>0.02%</t>
  </si>
  <si>
    <t>1.6% (bone marrow)</t>
  </si>
  <si>
    <t>9.8%</t>
  </si>
  <si>
    <t>0.2% (bone marrow)</t>
  </si>
  <si>
    <t>0.044% (bone marrow)</t>
  </si>
  <si>
    <t>0.09%</t>
  </si>
  <si>
    <t>2.25%</t>
  </si>
  <si>
    <t>0.12% (bone marrow)</t>
  </si>
  <si>
    <t>0/300000</t>
  </si>
  <si>
    <t>N/A</t>
  </si>
  <si>
    <t>0</t>
  </si>
  <si>
    <t>7.01</t>
  </si>
  <si>
    <t>19.24</t>
  </si>
  <si>
    <t>0.00063</t>
  </si>
  <si>
    <t>0,0075</t>
  </si>
  <si>
    <t>1.84</t>
  </si>
  <si>
    <t>0.9</t>
  </si>
  <si>
    <t>1</t>
  </si>
  <si>
    <t>0.1</t>
  </si>
  <si>
    <t>23.35</t>
  </si>
  <si>
    <t>0.0031</t>
  </si>
  <si>
    <t>27.11</t>
  </si>
  <si>
    <t>89.71</t>
  </si>
  <si>
    <t>1.36</t>
  </si>
  <si>
    <t>0.13</t>
  </si>
  <si>
    <t>0.0004</t>
  </si>
  <si>
    <t>28.9</t>
  </si>
  <si>
    <t>20.6</t>
  </si>
  <si>
    <t>87.38</t>
  </si>
  <si>
    <t>0.023</t>
  </si>
  <si>
    <t>8.82</t>
  </si>
  <si>
    <t>0.00076</t>
  </si>
  <si>
    <t>0.00086</t>
  </si>
  <si>
    <t>0.00034</t>
  </si>
  <si>
    <t>0.00061</t>
  </si>
  <si>
    <t>94.13</t>
  </si>
  <si>
    <t>21.7</t>
  </si>
  <si>
    <t>24.2</t>
  </si>
  <si>
    <t>95.69</t>
  </si>
  <si>
    <t>0.39</t>
  </si>
  <si>
    <t>0.69</t>
  </si>
  <si>
    <t>0.89</t>
  </si>
  <si>
    <t>0.00093</t>
  </si>
  <si>
    <t>0.26</t>
  </si>
  <si>
    <t>0.004</t>
  </si>
  <si>
    <t>0.00008</t>
  </si>
  <si>
    <t>0.0001</t>
  </si>
  <si>
    <t>1.09</t>
  </si>
  <si>
    <t>0.0002</t>
  </si>
  <si>
    <t>0.003</t>
  </si>
  <si>
    <t>0.01</t>
  </si>
  <si>
    <t>12.3</t>
  </si>
  <si>
    <t>0.27</t>
  </si>
  <si>
    <t>4.5</t>
  </si>
  <si>
    <t>2.9</t>
  </si>
  <si>
    <t>0.7</t>
  </si>
  <si>
    <t>1.8</t>
  </si>
  <si>
    <t>0.07</t>
  </si>
  <si>
    <t>86.98</t>
  </si>
  <si>
    <t>0.32</t>
  </si>
  <si>
    <t>24</t>
  </si>
  <si>
    <t>0.041</t>
  </si>
  <si>
    <t>1.4</t>
  </si>
  <si>
    <t>0.28</t>
  </si>
  <si>
    <t>0.21</t>
  </si>
  <si>
    <t>0.22</t>
  </si>
  <si>
    <t>0.31</t>
  </si>
  <si>
    <t>2.5</t>
  </si>
  <si>
    <t>20.83</t>
  </si>
  <si>
    <t>0.23</t>
  </si>
  <si>
    <t>77.89</t>
  </si>
  <si>
    <t>9.2</t>
  </si>
  <si>
    <t>3.2</t>
  </si>
  <si>
    <t>73.39</t>
  </si>
  <si>
    <t>0.54</t>
  </si>
  <si>
    <t>0.09</t>
  </si>
  <si>
    <t>1 event (4%)</t>
  </si>
  <si>
    <t>9.8</t>
  </si>
  <si>
    <t>26.6</t>
  </si>
  <si>
    <t>19.9</t>
  </si>
  <si>
    <t>24.4</t>
  </si>
  <si>
    <t>93.51</t>
  </si>
  <si>
    <t>0.061</t>
  </si>
  <si>
    <t>66.54</t>
  </si>
  <si>
    <t>5.46</t>
  </si>
  <si>
    <t>0.0013</t>
  </si>
  <si>
    <t>0.0003</t>
  </si>
  <si>
    <t>3.42</t>
  </si>
  <si>
    <t>8.92</t>
  </si>
  <si>
    <t>3.18</t>
  </si>
  <si>
    <t>25.1</t>
  </si>
  <si>
    <t>0.15</t>
  </si>
  <si>
    <t>0.19</t>
  </si>
  <si>
    <t>3.6</t>
  </si>
  <si>
    <t>10</t>
  </si>
  <si>
    <t>75.73</t>
  </si>
  <si>
    <t>0.72</t>
  </si>
  <si>
    <t>0.056</t>
  </si>
  <si>
    <t>0.91</t>
  </si>
  <si>
    <t>0.62</t>
  </si>
  <si>
    <t>44.95</t>
  </si>
  <si>
    <t>6.98</t>
  </si>
  <si>
    <t>0.00019</t>
  </si>
  <si>
    <t>0.021</t>
  </si>
  <si>
    <t>4.7</t>
  </si>
  <si>
    <t>23.29</t>
  </si>
  <si>
    <t>0.066</t>
  </si>
  <si>
    <t>0.00079</t>
  </si>
  <si>
    <t>0.11</t>
  </si>
  <si>
    <t>0.00021</t>
  </si>
  <si>
    <t>0.033</t>
  </si>
  <si>
    <t>M-protein
(g/L)</t>
  </si>
  <si>
    <t>FLC
(mg/L)</t>
  </si>
  <si>
    <t>0/D:</t>
  </si>
  <si>
    <t>time of diagnosis</t>
  </si>
  <si>
    <t>FLC:</t>
  </si>
  <si>
    <t xml:space="preserve"> free light chain</t>
  </si>
  <si>
    <t xml:space="preserve">BM: </t>
  </si>
  <si>
    <t>bone marrow</t>
  </si>
  <si>
    <t xml:space="preserve">sMM: </t>
  </si>
  <si>
    <t>smouldering multiple myeloma</t>
  </si>
  <si>
    <t xml:space="preserve">MR: </t>
  </si>
  <si>
    <t>minimal response</t>
  </si>
  <si>
    <t xml:space="preserve">vgPR: </t>
  </si>
  <si>
    <t>very good partial response</t>
  </si>
  <si>
    <t xml:space="preserve">SD: </t>
  </si>
  <si>
    <t>stable disease</t>
  </si>
  <si>
    <t>PBMC:</t>
  </si>
  <si>
    <t>cfDNA:</t>
  </si>
  <si>
    <t>cell-free DNA</t>
  </si>
  <si>
    <t>MFC:</t>
  </si>
  <si>
    <t>multiparametric flow cytometry</t>
  </si>
  <si>
    <t>NGS-H:</t>
  </si>
  <si>
    <t>NGS-L:</t>
  </si>
  <si>
    <t>ddPCR:</t>
  </si>
  <si>
    <t>Ig heavy chain amplicon NGS</t>
  </si>
  <si>
    <t>Ig light chain amplicon NGS</t>
  </si>
  <si>
    <t>droplet digital PCR</t>
  </si>
  <si>
    <t>IGH-MMSET qPCR:</t>
  </si>
  <si>
    <t>RT-qPCR of the characteristic fusion transcript of t(4;14) myeloma</t>
  </si>
  <si>
    <t>peripheral blood mononuclear cells</t>
  </si>
  <si>
    <t>60.9</t>
  </si>
  <si>
    <t>87.3</t>
  </si>
  <si>
    <t>10.3</t>
  </si>
  <si>
    <t>5.64</t>
  </si>
  <si>
    <t>28.2</t>
  </si>
  <si>
    <t>35.2</t>
  </si>
  <si>
    <t>37.3</t>
  </si>
  <si>
    <t>38.1</t>
  </si>
  <si>
    <t>95.8</t>
  </si>
  <si>
    <t>39.7</t>
  </si>
  <si>
    <t>16.9</t>
  </si>
  <si>
    <t>20.4</t>
  </si>
  <si>
    <t>8.6</t>
  </si>
  <si>
    <t>3.4</t>
  </si>
  <si>
    <t>51.3</t>
  </si>
  <si>
    <t>9.6</t>
  </si>
  <si>
    <t>23.3</t>
  </si>
  <si>
    <t>30.2</t>
  </si>
  <si>
    <t>21.8</t>
  </si>
  <si>
    <t>3.8</t>
  </si>
  <si>
    <t>37.6</t>
  </si>
  <si>
    <t>56.2</t>
  </si>
  <si>
    <t>49.2</t>
  </si>
  <si>
    <t>31.7</t>
  </si>
  <si>
    <t>61.8</t>
  </si>
  <si>
    <t>13.7</t>
  </si>
  <si>
    <t>11.8</t>
  </si>
  <si>
    <t>8.2</t>
  </si>
  <si>
    <t>6.4</t>
  </si>
  <si>
    <t>4.3</t>
  </si>
  <si>
    <t>2.3</t>
  </si>
  <si>
    <t>79.6</t>
  </si>
  <si>
    <t>65.7</t>
  </si>
  <si>
    <t>2.6</t>
  </si>
  <si>
    <t>2.8</t>
  </si>
  <si>
    <t>Notes:</t>
  </si>
  <si>
    <t>N/A:</t>
  </si>
  <si>
    <t>no data available from that sample (template shortage or unsuccessful analysis)</t>
  </si>
  <si>
    <t>NGS-L target% (150-200 bp amplicons)</t>
  </si>
  <si>
    <t>96.95</t>
  </si>
  <si>
    <t>2.64</t>
  </si>
  <si>
    <t>21.16</t>
  </si>
  <si>
    <t>52.52</t>
  </si>
  <si>
    <t>26.81</t>
  </si>
  <si>
    <t>37.77</t>
  </si>
  <si>
    <t>68.65</t>
  </si>
  <si>
    <t>54.09</t>
  </si>
  <si>
    <t>60.24</t>
  </si>
  <si>
    <t>91.37</t>
  </si>
  <si>
    <t xml:space="preserve"> - </t>
  </si>
  <si>
    <t>CR</t>
  </si>
  <si>
    <t>Sustained CR</t>
  </si>
  <si>
    <t>CR:</t>
  </si>
  <si>
    <t>complete response</t>
  </si>
  <si>
    <t>IGH-MMSET qPCR and MFC data are from peripheral blood samples unless stated otherwise.</t>
  </si>
  <si>
    <t>m0*</t>
  </si>
  <si>
    <t>* Samples from this timepoint were analyzed by the not yet optimized NGS system, thus we omitted these data from further analysis. This timepoint in only shown for illustrating this patient's clinical history.</t>
  </si>
  <si>
    <t>0.0014</t>
  </si>
  <si>
    <t>Sample ID</t>
  </si>
  <si>
    <t>Target copy number</t>
  </si>
  <si>
    <t>123-dBM-2012-H</t>
  </si>
  <si>
    <t>123-dBM-2012-L</t>
  </si>
  <si>
    <t>123-PB-m1-H</t>
  </si>
  <si>
    <t>123-PB-m1-L</t>
  </si>
  <si>
    <t>123-CF-m1-H</t>
  </si>
  <si>
    <t>123-CF-m1-L</t>
  </si>
  <si>
    <t>123-BM-m2-H</t>
  </si>
  <si>
    <t>123-BM-m2-L</t>
  </si>
  <si>
    <t>123-PB-m2-H</t>
  </si>
  <si>
    <t>123-PB-m2-L</t>
  </si>
  <si>
    <t>123-CF-m2-L</t>
  </si>
  <si>
    <t>123-PB-m3-H</t>
  </si>
  <si>
    <t>123-PB-m3-L</t>
  </si>
  <si>
    <t>123-CF-m3-H</t>
  </si>
  <si>
    <t>123-CF-m3-L</t>
  </si>
  <si>
    <t>155-dBM-H</t>
  </si>
  <si>
    <t>155-dBM-L</t>
  </si>
  <si>
    <t>155-BM-m1-H</t>
  </si>
  <si>
    <t>155-BM-m1-L</t>
  </si>
  <si>
    <t>155-PB-m1-H</t>
  </si>
  <si>
    <t>155-PB-m1-L</t>
  </si>
  <si>
    <t>155-CF-m1-H</t>
  </si>
  <si>
    <t>155-CF-m1-L</t>
  </si>
  <si>
    <t>155-BM-m2-H</t>
  </si>
  <si>
    <t>155-BM-m2-L</t>
  </si>
  <si>
    <t>155-PB-m2-H</t>
  </si>
  <si>
    <t>155-PB-m2-L</t>
  </si>
  <si>
    <t>155-CF-m2-L</t>
  </si>
  <si>
    <t>155-BM-m3-H</t>
  </si>
  <si>
    <t>155-BM-m3-L</t>
  </si>
  <si>
    <t>155-PB-m3-H</t>
  </si>
  <si>
    <t>155-PB-m3-L</t>
  </si>
  <si>
    <t>155-CF-m3-H</t>
  </si>
  <si>
    <t>155-CF-m3-L</t>
  </si>
  <si>
    <t>155-BM-m4-H</t>
  </si>
  <si>
    <t>155-BM-m4-L</t>
  </si>
  <si>
    <t>155-PB-m4-H</t>
  </si>
  <si>
    <t>155-PB-m4-L</t>
  </si>
  <si>
    <t>155-CF-m4-H</t>
  </si>
  <si>
    <t>155-CF-m4-L</t>
  </si>
  <si>
    <t>155-PB-m5-H</t>
  </si>
  <si>
    <t>155-CF-m5-H</t>
  </si>
  <si>
    <t>196-dBM-H</t>
  </si>
  <si>
    <t>196-dBM-L</t>
  </si>
  <si>
    <t>196-BM-m1-H</t>
  </si>
  <si>
    <t>196-BM-m1-L</t>
  </si>
  <si>
    <t>196-PB-m1-H</t>
  </si>
  <si>
    <t>196-PB-m1-L</t>
  </si>
  <si>
    <t>196-CF-m1-L</t>
  </si>
  <si>
    <t>218-BM-m1-H</t>
  </si>
  <si>
    <t>218-PB-m1-H</t>
  </si>
  <si>
    <t>218-PB-m2-H</t>
  </si>
  <si>
    <t>218-CF-m2-H</t>
  </si>
  <si>
    <t>218-PB-m3-H</t>
  </si>
  <si>
    <t>218-CF-m3-H</t>
  </si>
  <si>
    <t>218-PB-m4-H</t>
  </si>
  <si>
    <t>218-CF-m4-H</t>
  </si>
  <si>
    <t>218-PB-m5-H</t>
  </si>
  <si>
    <t>218-CF-m5-H</t>
  </si>
  <si>
    <t>218-PB-m6-H</t>
  </si>
  <si>
    <t>218-CF-m6-H</t>
  </si>
  <si>
    <t>226-dBM-H</t>
  </si>
  <si>
    <t>226-PB-m1-H</t>
  </si>
  <si>
    <t>226-PB-m1-L</t>
  </si>
  <si>
    <t>226-PB-m2-H</t>
  </si>
  <si>
    <t>226-PB-m2-L</t>
  </si>
  <si>
    <t>226-CF-m2-H</t>
  </si>
  <si>
    <t>226-CF-m2-L</t>
  </si>
  <si>
    <t>226-PB-m3-H</t>
  </si>
  <si>
    <t>226-PB-m3-L</t>
  </si>
  <si>
    <t>226-CF-m3-H</t>
  </si>
  <si>
    <t>226-CF-m3-L</t>
  </si>
  <si>
    <t>226-PB-m4-H</t>
  </si>
  <si>
    <t>226-PB-m4-L</t>
  </si>
  <si>
    <t>226-CF-m4-H</t>
  </si>
  <si>
    <t>226-CF-m4-L</t>
  </si>
  <si>
    <t>226-PB-m5-H</t>
  </si>
  <si>
    <t>226-PB-m5-L</t>
  </si>
  <si>
    <t>226-CF-m5-H</t>
  </si>
  <si>
    <t>226-CF-m5-L</t>
  </si>
  <si>
    <t>227-dBM-H</t>
  </si>
  <si>
    <t>227-dBM-L</t>
  </si>
  <si>
    <t>227-BM-m1-H</t>
  </si>
  <si>
    <t>227-BM-m1-L</t>
  </si>
  <si>
    <t>227-PB-m1-H</t>
  </si>
  <si>
    <t>227-PB-m1-L</t>
  </si>
  <si>
    <t>227-CF-m1-L</t>
  </si>
  <si>
    <t>227-PB-m2-H</t>
  </si>
  <si>
    <t>227-PB-m2-L</t>
  </si>
  <si>
    <t>227-CF-m2-H</t>
  </si>
  <si>
    <t>227-CF-m2-L</t>
  </si>
  <si>
    <t>227-PB-m3-H</t>
  </si>
  <si>
    <t>227-PB-m3-L</t>
  </si>
  <si>
    <t>227-CF-m3-H</t>
  </si>
  <si>
    <t>227-CF-m3-L</t>
  </si>
  <si>
    <t>227-PB-m4-H</t>
  </si>
  <si>
    <t>227-PB-m4-L</t>
  </si>
  <si>
    <t>227-CF-m4-H</t>
  </si>
  <si>
    <t>227-CF-m4-L</t>
  </si>
  <si>
    <t>229-dBM-H</t>
  </si>
  <si>
    <t>229-dBM-L</t>
  </si>
  <si>
    <t>229-BM-m1-H</t>
  </si>
  <si>
    <t>229-BM-m1-L</t>
  </si>
  <si>
    <t>229-PB-m1-H</t>
  </si>
  <si>
    <t>229-PB-m1-L</t>
  </si>
  <si>
    <t>229-CF-m1-L</t>
  </si>
  <si>
    <t>229-BM-m2-H</t>
  </si>
  <si>
    <t>229-BM-m2-L</t>
  </si>
  <si>
    <t>229-PB-m2-H</t>
  </si>
  <si>
    <t>229-PB-m2-L</t>
  </si>
  <si>
    <t>229-CF-m2-H</t>
  </si>
  <si>
    <t>229-CF-m2-L</t>
  </si>
  <si>
    <t>229-PB-m3-H</t>
  </si>
  <si>
    <t>229-PB-m3-L</t>
  </si>
  <si>
    <t>229-CF-m3-H</t>
  </si>
  <si>
    <t>229-CF-m3-L</t>
  </si>
  <si>
    <t>229-PB-m4-H</t>
  </si>
  <si>
    <t>229-PB-m4-L</t>
  </si>
  <si>
    <t>229-CF-m4-H</t>
  </si>
  <si>
    <t>229-CF-m4-L</t>
  </si>
  <si>
    <t>294-dBM-H</t>
  </si>
  <si>
    <t>294-dBM-L</t>
  </si>
  <si>
    <t>294-BM-m1-H</t>
  </si>
  <si>
    <t>294-BM-m1-L</t>
  </si>
  <si>
    <t>294-PB-m1-H</t>
  </si>
  <si>
    <t>294-PB-m1-L</t>
  </si>
  <si>
    <t>294-CF-m1-L</t>
  </si>
  <si>
    <t>294-PB-m2-H</t>
  </si>
  <si>
    <t>294-PB-m2-L</t>
  </si>
  <si>
    <t>294-CF-m2-H</t>
  </si>
  <si>
    <t>294-CF-m2-L</t>
  </si>
  <si>
    <t>294-PB-m3-H</t>
  </si>
  <si>
    <t>294-PB-m3-L</t>
  </si>
  <si>
    <t>294-CF-m3-H</t>
  </si>
  <si>
    <t>294-CF-m3-L</t>
  </si>
  <si>
    <t>294-PB-m4-H</t>
  </si>
  <si>
    <t>294-PB-m4-L</t>
  </si>
  <si>
    <t>294-CF-m4-H</t>
  </si>
  <si>
    <t>294-CF-m4-L</t>
  </si>
  <si>
    <t>Nb. IMGT Productive Sequences</t>
  </si>
  <si>
    <t>No target identified</t>
  </si>
  <si>
    <t>NGS target %</t>
  </si>
  <si>
    <t>0.0011</t>
  </si>
  <si>
    <t>Legend</t>
  </si>
  <si>
    <t>Positive</t>
  </si>
  <si>
    <t>On threshold</t>
  </si>
  <si>
    <t>Negative</t>
  </si>
  <si>
    <r>
      <t xml:space="preserve">218-dBM-H </t>
    </r>
    <r>
      <rPr>
        <b/>
        <vertAlign val="superscript"/>
        <sz val="11"/>
        <color theme="1"/>
        <rFont val="Calibri"/>
        <family val="2"/>
        <charset val="238"/>
        <scheme val="minor"/>
      </rPr>
      <t>×</t>
    </r>
  </si>
  <si>
    <r>
      <t>226-dBM-L</t>
    </r>
    <r>
      <rPr>
        <b/>
        <vertAlign val="superscript"/>
        <sz val="11"/>
        <color theme="1"/>
        <rFont val="Calibri"/>
        <family val="2"/>
        <charset val="238"/>
        <scheme val="minor"/>
      </rPr>
      <t>××</t>
    </r>
  </si>
  <si>
    <r>
      <rPr>
        <vertAlign val="superscript"/>
        <sz val="11"/>
        <color theme="1"/>
        <rFont val="Calibri"/>
        <family val="2"/>
        <charset val="238"/>
        <scheme val="minor"/>
      </rPr>
      <t>×××</t>
    </r>
    <r>
      <rPr>
        <sz val="11"/>
        <color theme="1"/>
        <rFont val="Calibri"/>
        <family val="2"/>
        <scheme val="minor"/>
      </rPr>
      <t xml:space="preserve"> Patients excluded from analyses.</t>
    </r>
  </si>
  <si>
    <t>NGS positivity threshold of 0.001%</t>
  </si>
  <si>
    <t>226-dBM-L</t>
  </si>
  <si>
    <t>226-CF-m1-L</t>
  </si>
  <si>
    <t>Target copy nb.</t>
  </si>
  <si>
    <t>0.059</t>
  </si>
  <si>
    <t>0.040</t>
  </si>
  <si>
    <t>2.04</t>
  </si>
  <si>
    <t>0.25</t>
  </si>
  <si>
    <t>0.51</t>
  </si>
  <si>
    <t>0.66</t>
  </si>
  <si>
    <t>1.90</t>
  </si>
  <si>
    <t>Nb. IMGT Prod. Seq.</t>
  </si>
  <si>
    <t>Notes</t>
  </si>
  <si>
    <r>
      <t xml:space="preserve">NGS results shown in </t>
    </r>
    <r>
      <rPr>
        <i/>
        <sz val="11"/>
        <color theme="1"/>
        <rFont val="Calibri"/>
        <family val="2"/>
        <charset val="238"/>
        <scheme val="minor"/>
      </rPr>
      <t>italics</t>
    </r>
    <r>
      <rPr>
        <sz val="11"/>
        <color theme="1"/>
        <rFont val="Calibri"/>
        <family val="2"/>
        <charset val="238"/>
        <scheme val="minor"/>
      </rPr>
      <t xml:space="preserve"> are under the empirical threshold (0.001%), for which details can be found in the main text Methods section.</t>
    </r>
  </si>
  <si>
    <t>0.17</t>
  </si>
  <si>
    <t>7.48</t>
  </si>
  <si>
    <t>67.24</t>
  </si>
  <si>
    <t>6.25</t>
  </si>
  <si>
    <t>27.16</t>
  </si>
  <si>
    <t>30.87</t>
  </si>
  <si>
    <t>56.52</t>
  </si>
  <si>
    <t>32.61</t>
  </si>
  <si>
    <t>53.65</t>
  </si>
  <si>
    <t>82.08</t>
  </si>
  <si>
    <t>3.37</t>
  </si>
  <si>
    <t>82.04</t>
  </si>
  <si>
    <t>6.73</t>
  </si>
  <si>
    <t>23.16</t>
  </si>
  <si>
    <t>60.12</t>
  </si>
  <si>
    <t>70.82</t>
  </si>
  <si>
    <t>75.07</t>
  </si>
  <si>
    <t>36.30</t>
  </si>
  <si>
    <t>50.46</t>
  </si>
  <si>
    <t>76.29</t>
  </si>
  <si>
    <t>85.12</t>
  </si>
  <si>
    <t>94.34</t>
  </si>
  <si>
    <t>93.93</t>
  </si>
  <si>
    <t>MM-5</t>
  </si>
  <si>
    <r>
      <t xml:space="preserve">MM-5 light chain NGS data in the table are from the 300 bp amplicons' sequencing. The </t>
    </r>
    <r>
      <rPr>
        <b/>
        <sz val="11"/>
        <color theme="1"/>
        <rFont val="Calibri"/>
        <family val="2"/>
        <charset val="238"/>
        <scheme val="minor"/>
      </rPr>
      <t>150-200 bp</t>
    </r>
    <r>
      <rPr>
        <sz val="11"/>
        <color theme="1"/>
        <rFont val="Calibri"/>
        <family val="2"/>
        <charset val="238"/>
        <scheme val="minor"/>
      </rPr>
      <t xml:space="preserve"> amplicons'</t>
    </r>
    <r>
      <rPr>
        <sz val="11"/>
        <color theme="1"/>
        <rFont val="Calibri"/>
        <family val="2"/>
        <scheme val="minor"/>
      </rPr>
      <t xml:space="preserve"> sequencing results are shown below.</t>
    </r>
  </si>
  <si>
    <r>
      <rPr>
        <vertAlign val="superscript"/>
        <sz val="11"/>
        <color theme="1"/>
        <rFont val="Calibri"/>
        <family val="2"/>
        <charset val="238"/>
        <scheme val="minor"/>
      </rPr>
      <t>××</t>
    </r>
    <r>
      <rPr>
        <sz val="11"/>
        <color theme="1"/>
        <rFont val="Calibri"/>
        <family val="2"/>
        <scheme val="minor"/>
      </rPr>
      <t xml:space="preserve"> </t>
    </r>
    <r>
      <rPr>
        <sz val="11"/>
        <color theme="1"/>
        <rFont val="Calibri"/>
        <family val="2"/>
        <charset val="238"/>
        <scheme val="minor"/>
      </rPr>
      <t xml:space="preserve">MM-5 Light chain NGS data in the table are from the 300 bp amplicons. The data from the </t>
    </r>
    <r>
      <rPr>
        <b/>
        <sz val="11"/>
        <color theme="1"/>
        <rFont val="Calibri"/>
        <family val="2"/>
        <charset val="238"/>
        <scheme val="minor"/>
      </rPr>
      <t>150-200 bp</t>
    </r>
    <r>
      <rPr>
        <sz val="11"/>
        <color theme="1"/>
        <rFont val="Calibri"/>
        <family val="2"/>
        <charset val="238"/>
        <scheme val="minor"/>
      </rPr>
      <t xml:space="preserve"> amplicons are shown below:</t>
    </r>
  </si>
  <si>
    <r>
      <rPr>
        <vertAlign val="superscript"/>
        <sz val="11"/>
        <color theme="1"/>
        <rFont val="Calibri"/>
        <family val="2"/>
        <charset val="238"/>
        <scheme val="minor"/>
      </rPr>
      <t>×</t>
    </r>
    <r>
      <rPr>
        <sz val="11"/>
        <color theme="1"/>
        <rFont val="Calibri"/>
        <family val="2"/>
        <scheme val="minor"/>
      </rPr>
      <t xml:space="preserve"> Patient MM-4's 218-dBM-H sample was not used for target detection. For the detection process, see the detailed protocols in the S1 Supporting Information / Methods section.</t>
    </r>
  </si>
  <si>
    <t>MM-1</t>
  </si>
  <si>
    <t>MM-2</t>
  </si>
  <si>
    <t>MM-3</t>
  </si>
  <si>
    <t>MM-4</t>
  </si>
  <si>
    <t>MM-6</t>
  </si>
  <si>
    <t>MM-7</t>
  </si>
  <si>
    <t>MM-8</t>
  </si>
  <si>
    <t>241-dBM-H</t>
  </si>
  <si>
    <t>249-dBM-H</t>
  </si>
  <si>
    <t>290-dBM-H</t>
  </si>
  <si>
    <t>290-dBM-L</t>
  </si>
  <si>
    <r>
      <t>MM-241</t>
    </r>
    <r>
      <rPr>
        <b/>
        <vertAlign val="superscript"/>
        <sz val="11"/>
        <color theme="1"/>
        <rFont val="Calibri"/>
        <family val="2"/>
        <charset val="238"/>
        <scheme val="minor"/>
      </rPr>
      <t>×××</t>
    </r>
  </si>
  <si>
    <r>
      <t>MM-249</t>
    </r>
    <r>
      <rPr>
        <b/>
        <vertAlign val="superscript"/>
        <sz val="11"/>
        <color theme="1"/>
        <rFont val="Calibri"/>
        <family val="2"/>
        <charset val="238"/>
        <scheme val="minor"/>
      </rPr>
      <t>×××</t>
    </r>
  </si>
  <si>
    <r>
      <t>MM-290</t>
    </r>
    <r>
      <rPr>
        <b/>
        <vertAlign val="superscript"/>
        <sz val="11"/>
        <color theme="1"/>
        <rFont val="Calibri"/>
        <family val="2"/>
        <charset val="238"/>
        <scheme val="minor"/>
      </rPr>
      <t>×××</t>
    </r>
  </si>
  <si>
    <t>Sampling Date 
(dd/mm/yyyy)</t>
  </si>
  <si>
    <t>Patient cod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 #,##0.00_-;_-* &quot;-&quot;??_-;_-@_-"/>
    <numFmt numFmtId="164" formatCode="dd/mm/yyyy;@"/>
    <numFmt numFmtId="165" formatCode="0.00000"/>
    <numFmt numFmtId="166" formatCode="0.000"/>
  </numFmts>
  <fonts count="15" x14ac:knownFonts="1">
    <font>
      <sz val="11"/>
      <color theme="1"/>
      <name val="Calibri"/>
      <family val="2"/>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b/>
      <sz val="11"/>
      <color theme="1"/>
      <name val="Calibri"/>
      <family val="2"/>
      <charset val="238"/>
      <scheme val="minor"/>
    </font>
    <font>
      <i/>
      <sz val="11"/>
      <color theme="1"/>
      <name val="Calibri"/>
      <family val="2"/>
      <charset val="238"/>
      <scheme val="minor"/>
    </font>
    <font>
      <b/>
      <sz val="14"/>
      <color theme="1"/>
      <name val="Calibri"/>
      <family val="2"/>
      <charset val="238"/>
      <scheme val="minor"/>
    </font>
    <font>
      <sz val="11"/>
      <color theme="1"/>
      <name val="Calibri"/>
      <family val="2"/>
      <scheme val="minor"/>
    </font>
    <font>
      <sz val="11"/>
      <name val="Calibri"/>
      <family val="2"/>
      <charset val="238"/>
      <scheme val="minor"/>
    </font>
    <font>
      <b/>
      <vertAlign val="superscript"/>
      <sz val="11"/>
      <color theme="1"/>
      <name val="Calibri"/>
      <family val="2"/>
      <charset val="238"/>
      <scheme val="minor"/>
    </font>
    <font>
      <vertAlign val="superscript"/>
      <sz val="11"/>
      <color theme="1"/>
      <name val="Calibri"/>
      <family val="2"/>
      <charset val="238"/>
      <scheme val="minor"/>
    </font>
    <font>
      <u/>
      <sz val="11"/>
      <color theme="1"/>
      <name val="Calibri"/>
      <family val="2"/>
      <charset val="238"/>
      <scheme val="minor"/>
    </font>
    <font>
      <b/>
      <sz val="12"/>
      <color theme="1"/>
      <name val="Calibri"/>
      <family val="2"/>
      <charset val="238"/>
      <scheme val="minor"/>
    </font>
  </fonts>
  <fills count="9">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
      <patternFill patternType="solid">
        <fgColor theme="0"/>
        <bgColor indexed="64"/>
      </patternFill>
    </fill>
    <fill>
      <patternFill patternType="solid">
        <fgColor rgb="FFFFFFCC"/>
        <bgColor indexed="64"/>
      </patternFill>
    </fill>
    <fill>
      <patternFill patternType="solid">
        <fgColor rgb="FF92D050"/>
        <bgColor indexed="64"/>
      </patternFill>
    </fill>
    <fill>
      <patternFill patternType="solid">
        <fgColor rgb="FFFF0000"/>
        <bgColor indexed="64"/>
      </patternFill>
    </fill>
    <fill>
      <patternFill patternType="solid">
        <fgColor rgb="FFFFFF00"/>
        <bgColor indexed="64"/>
      </patternFill>
    </fill>
  </fills>
  <borders count="34">
    <border>
      <left/>
      <right/>
      <top/>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top/>
      <bottom style="thin">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style="double">
        <color auto="1"/>
      </right>
      <top/>
      <bottom/>
      <diagonal/>
    </border>
    <border>
      <left style="double">
        <color auto="1"/>
      </left>
      <right/>
      <top/>
      <bottom style="double">
        <color auto="1"/>
      </bottom>
      <diagonal/>
    </border>
    <border>
      <left/>
      <right/>
      <top/>
      <bottom style="double">
        <color auto="1"/>
      </bottom>
      <diagonal/>
    </border>
  </borders>
  <cellStyleXfs count="2">
    <xf numFmtId="0" fontId="0" fillId="0" borderId="0"/>
    <xf numFmtId="43" fontId="9" fillId="0" borderId="0" applyFont="0" applyFill="0" applyBorder="0" applyAlignment="0" applyProtection="0"/>
  </cellStyleXfs>
  <cellXfs count="127">
    <xf numFmtId="0" fontId="0" fillId="0" borderId="0" xfId="0"/>
    <xf numFmtId="0" fontId="0" fillId="2" borderId="4" xfId="0" applyFill="1" applyBorder="1"/>
    <xf numFmtId="0" fontId="0" fillId="2" borderId="5" xfId="0" applyFill="1" applyBorder="1"/>
    <xf numFmtId="0" fontId="0" fillId="2" borderId="7" xfId="0" applyFill="1" applyBorder="1"/>
    <xf numFmtId="0" fontId="0" fillId="2" borderId="8" xfId="0" applyFill="1" applyBorder="1"/>
    <xf numFmtId="0" fontId="0" fillId="3" borderId="7" xfId="0" applyFill="1" applyBorder="1"/>
    <xf numFmtId="0" fontId="0" fillId="3" borderId="8" xfId="0" applyFill="1" applyBorder="1"/>
    <xf numFmtId="0" fontId="0" fillId="0" borderId="2" xfId="0" applyBorder="1" applyAlignment="1">
      <alignment horizontal="center"/>
    </xf>
    <xf numFmtId="0" fontId="0" fillId="2" borderId="5" xfId="0" applyFill="1" applyBorder="1" applyAlignment="1">
      <alignment horizontal="center"/>
    </xf>
    <xf numFmtId="0" fontId="0" fillId="2" borderId="8" xfId="0" applyFill="1" applyBorder="1" applyAlignment="1">
      <alignment horizontal="center"/>
    </xf>
    <xf numFmtId="0" fontId="0" fillId="3" borderId="8" xfId="0" applyFill="1" applyBorder="1" applyAlignment="1">
      <alignment horizontal="center"/>
    </xf>
    <xf numFmtId="49" fontId="0" fillId="2" borderId="5" xfId="0" applyNumberFormat="1" applyFill="1" applyBorder="1"/>
    <xf numFmtId="49" fontId="0" fillId="2" borderId="6" xfId="0" applyNumberFormat="1" applyFill="1" applyBorder="1"/>
    <xf numFmtId="49" fontId="0" fillId="2" borderId="8" xfId="0" applyNumberFormat="1" applyFill="1" applyBorder="1"/>
    <xf numFmtId="49" fontId="0" fillId="2" borderId="9" xfId="0" applyNumberFormat="1" applyFill="1" applyBorder="1"/>
    <xf numFmtId="49" fontId="0" fillId="3" borderId="8" xfId="0" applyNumberFormat="1" applyFill="1" applyBorder="1"/>
    <xf numFmtId="49" fontId="0" fillId="3" borderId="9" xfId="0" applyNumberFormat="1" applyFill="1" applyBorder="1"/>
    <xf numFmtId="49" fontId="7" fillId="2" borderId="8" xfId="0" applyNumberFormat="1" applyFont="1" applyFill="1" applyBorder="1"/>
    <xf numFmtId="49" fontId="7" fillId="3" borderId="8" xfId="0" applyNumberFormat="1" applyFont="1" applyFill="1" applyBorder="1"/>
    <xf numFmtId="0" fontId="0" fillId="0" borderId="14" xfId="0" applyBorder="1" applyAlignment="1">
      <alignment horizontal="center"/>
    </xf>
    <xf numFmtId="49" fontId="0" fillId="2" borderId="15" xfId="0" applyNumberFormat="1" applyFill="1" applyBorder="1"/>
    <xf numFmtId="49" fontId="0" fillId="2" borderId="16" xfId="0" applyNumberFormat="1" applyFill="1" applyBorder="1"/>
    <xf numFmtId="49" fontId="0" fillId="3" borderId="16" xfId="0" applyNumberFormat="1" applyFill="1" applyBorder="1"/>
    <xf numFmtId="49" fontId="7" fillId="3" borderId="16" xfId="0" applyNumberFormat="1" applyFont="1" applyFill="1" applyBorder="1"/>
    <xf numFmtId="0" fontId="0" fillId="0" borderId="18" xfId="0" applyBorder="1" applyAlignment="1">
      <alignment horizontal="center"/>
    </xf>
    <xf numFmtId="49" fontId="0" fillId="2" borderId="19" xfId="0" applyNumberFormat="1" applyFill="1" applyBorder="1"/>
    <xf numFmtId="49" fontId="0" fillId="2" borderId="20" xfId="0" applyNumberFormat="1" applyFill="1" applyBorder="1"/>
    <xf numFmtId="49" fontId="0" fillId="2" borderId="21" xfId="0" applyNumberFormat="1" applyFill="1" applyBorder="1"/>
    <xf numFmtId="49" fontId="0" fillId="2" borderId="22" xfId="0" applyNumberFormat="1" applyFill="1" applyBorder="1"/>
    <xf numFmtId="49" fontId="0" fillId="3" borderId="21" xfId="0" applyNumberFormat="1" applyFill="1" applyBorder="1"/>
    <xf numFmtId="49" fontId="0" fillId="3" borderId="22" xfId="0" applyNumberFormat="1" applyFill="1" applyBorder="1"/>
    <xf numFmtId="0" fontId="0" fillId="2" borderId="6" xfId="0" applyFill="1" applyBorder="1" applyAlignment="1">
      <alignment horizontal="center"/>
    </xf>
    <xf numFmtId="0" fontId="0" fillId="2" borderId="9" xfId="0" applyFill="1" applyBorder="1" applyAlignment="1">
      <alignment horizontal="center"/>
    </xf>
    <xf numFmtId="0" fontId="0" fillId="3" borderId="9" xfId="0" applyFill="1" applyBorder="1" applyAlignment="1">
      <alignment horizontal="center"/>
    </xf>
    <xf numFmtId="49" fontId="7" fillId="3" borderId="21" xfId="0" applyNumberFormat="1" applyFont="1" applyFill="1" applyBorder="1"/>
    <xf numFmtId="49" fontId="7" fillId="2" borderId="22" xfId="0" applyNumberFormat="1" applyFont="1" applyFill="1" applyBorder="1"/>
    <xf numFmtId="49" fontId="0" fillId="2" borderId="5" xfId="0" applyNumberFormat="1" applyFill="1" applyBorder="1" applyAlignment="1">
      <alignment horizontal="center"/>
    </xf>
    <xf numFmtId="49" fontId="0" fillId="2" borderId="8" xfId="0" applyNumberFormat="1" applyFill="1" applyBorder="1" applyAlignment="1">
      <alignment horizontal="center"/>
    </xf>
    <xf numFmtId="49" fontId="0" fillId="3" borderId="8" xfId="0" applyNumberFormat="1" applyFill="1" applyBorder="1" applyAlignment="1">
      <alignment horizontal="center"/>
    </xf>
    <xf numFmtId="164" fontId="0" fillId="2" borderId="5" xfId="0" applyNumberFormat="1" applyFill="1" applyBorder="1" applyAlignment="1">
      <alignment horizontal="center"/>
    </xf>
    <xf numFmtId="164" fontId="0" fillId="2" borderId="8" xfId="0" applyNumberFormat="1" applyFill="1" applyBorder="1" applyAlignment="1">
      <alignment horizontal="center"/>
    </xf>
    <xf numFmtId="164" fontId="0" fillId="3" borderId="8" xfId="0" applyNumberFormat="1" applyFill="1" applyBorder="1" applyAlignment="1">
      <alignment horizontal="center"/>
    </xf>
    <xf numFmtId="0" fontId="8" fillId="0" borderId="23" xfId="0" applyFont="1" applyBorder="1"/>
    <xf numFmtId="0" fontId="0" fillId="0" borderId="0" xfId="0" applyAlignment="1">
      <alignment vertical="center"/>
    </xf>
    <xf numFmtId="0" fontId="5" fillId="0" borderId="0" xfId="0" applyFont="1" applyBorder="1"/>
    <xf numFmtId="0" fontId="6" fillId="4" borderId="24" xfId="0" applyFont="1" applyFill="1" applyBorder="1" applyAlignment="1">
      <alignment vertical="center"/>
    </xf>
    <xf numFmtId="0" fontId="6" fillId="5" borderId="20" xfId="0" applyFont="1" applyFill="1" applyBorder="1"/>
    <xf numFmtId="0" fontId="0" fillId="6" borderId="0" xfId="0" applyFill="1"/>
    <xf numFmtId="0" fontId="6" fillId="5" borderId="22" xfId="0" applyFont="1" applyFill="1" applyBorder="1"/>
    <xf numFmtId="0" fontId="0" fillId="7" borderId="0" xfId="0" applyFill="1"/>
    <xf numFmtId="0" fontId="0" fillId="8" borderId="0" xfId="0" applyFill="1"/>
    <xf numFmtId="0" fontId="6" fillId="5" borderId="24" xfId="0" applyFont="1" applyFill="1" applyBorder="1"/>
    <xf numFmtId="0" fontId="6" fillId="2" borderId="25" xfId="0" applyFont="1" applyFill="1" applyBorder="1"/>
    <xf numFmtId="0" fontId="6" fillId="2" borderId="22" xfId="0" applyFont="1" applyFill="1" applyBorder="1"/>
    <xf numFmtId="0" fontId="6" fillId="2" borderId="24" xfId="0" applyFont="1" applyFill="1" applyBorder="1"/>
    <xf numFmtId="0" fontId="6" fillId="5" borderId="25" xfId="0" applyFont="1" applyFill="1" applyBorder="1"/>
    <xf numFmtId="0" fontId="6" fillId="5" borderId="26" xfId="0" applyFont="1" applyFill="1" applyBorder="1"/>
    <xf numFmtId="0" fontId="6" fillId="2" borderId="26" xfId="0" applyFont="1" applyFill="1" applyBorder="1"/>
    <xf numFmtId="0" fontId="0" fillId="0" borderId="0" xfId="0" applyAlignment="1">
      <alignment horizontal="center"/>
    </xf>
    <xf numFmtId="0" fontId="10" fillId="0" borderId="0" xfId="0" applyFont="1"/>
    <xf numFmtId="0" fontId="6" fillId="4" borderId="27" xfId="0" applyFont="1" applyFill="1" applyBorder="1" applyAlignment="1">
      <alignment horizontal="center" vertical="center"/>
    </xf>
    <xf numFmtId="0" fontId="0" fillId="5" borderId="5" xfId="1" applyNumberFormat="1" applyFont="1" applyFill="1" applyBorder="1" applyAlignment="1">
      <alignment horizontal="center"/>
    </xf>
    <xf numFmtId="0" fontId="0" fillId="5" borderId="8" xfId="1" applyNumberFormat="1" applyFont="1" applyFill="1" applyBorder="1" applyAlignment="1">
      <alignment horizontal="center"/>
    </xf>
    <xf numFmtId="0" fontId="0" fillId="5" borderId="2" xfId="1" applyNumberFormat="1" applyFont="1" applyFill="1" applyBorder="1" applyAlignment="1">
      <alignment horizontal="center"/>
    </xf>
    <xf numFmtId="0" fontId="0" fillId="2" borderId="5" xfId="1" applyNumberFormat="1" applyFont="1" applyFill="1" applyBorder="1" applyAlignment="1">
      <alignment horizontal="center"/>
    </xf>
    <xf numFmtId="0" fontId="0" fillId="2" borderId="8" xfId="1" applyNumberFormat="1" applyFont="1" applyFill="1" applyBorder="1" applyAlignment="1">
      <alignment horizontal="center"/>
    </xf>
    <xf numFmtId="0" fontId="0" fillId="2" borderId="2" xfId="1" applyNumberFormat="1" applyFont="1" applyFill="1" applyBorder="1" applyAlignment="1">
      <alignment horizontal="center"/>
    </xf>
    <xf numFmtId="0" fontId="0" fillId="2" borderId="27" xfId="1" applyNumberFormat="1" applyFont="1" applyFill="1" applyBorder="1" applyAlignment="1">
      <alignment horizontal="center"/>
    </xf>
    <xf numFmtId="0" fontId="0" fillId="5" borderId="27" xfId="1" applyNumberFormat="1" applyFont="1" applyFill="1" applyBorder="1" applyAlignment="1">
      <alignment horizontal="center"/>
    </xf>
    <xf numFmtId="0" fontId="0" fillId="5" borderId="28" xfId="1" applyNumberFormat="1" applyFont="1" applyFill="1" applyBorder="1" applyAlignment="1">
      <alignment horizontal="center"/>
    </xf>
    <xf numFmtId="0" fontId="0" fillId="2" borderId="28" xfId="1" applyNumberFormat="1" applyFont="1" applyFill="1" applyBorder="1" applyAlignment="1">
      <alignment horizontal="center"/>
    </xf>
    <xf numFmtId="0" fontId="0" fillId="5" borderId="29" xfId="1" applyNumberFormat="1" applyFont="1" applyFill="1" applyBorder="1" applyAlignment="1">
      <alignment horizontal="center"/>
    </xf>
    <xf numFmtId="0" fontId="0" fillId="6" borderId="8" xfId="0" applyFill="1" applyBorder="1" applyAlignment="1">
      <alignment horizontal="center"/>
    </xf>
    <xf numFmtId="0" fontId="0" fillId="7" borderId="8" xfId="0" applyFill="1" applyBorder="1" applyAlignment="1">
      <alignment horizontal="center"/>
    </xf>
    <xf numFmtId="0" fontId="0" fillId="8" borderId="8" xfId="0" applyFill="1" applyBorder="1" applyAlignment="1">
      <alignment horizontal="center"/>
    </xf>
    <xf numFmtId="0" fontId="0" fillId="6" borderId="30" xfId="0" applyFill="1" applyBorder="1" applyAlignment="1">
      <alignment horizontal="center"/>
    </xf>
    <xf numFmtId="0" fontId="0" fillId="6" borderId="29" xfId="0" applyFill="1" applyBorder="1" applyAlignment="1">
      <alignment horizontal="center"/>
    </xf>
    <xf numFmtId="0" fontId="0" fillId="6" borderId="28" xfId="0" applyFill="1" applyBorder="1" applyAlignment="1">
      <alignment horizontal="center"/>
    </xf>
    <xf numFmtId="0" fontId="0" fillId="6" borderId="12" xfId="0" applyFill="1" applyBorder="1" applyAlignment="1">
      <alignment horizontal="center"/>
    </xf>
    <xf numFmtId="0" fontId="0" fillId="0" borderId="5" xfId="0" applyBorder="1" applyAlignment="1">
      <alignment horizontal="center"/>
    </xf>
    <xf numFmtId="0" fontId="0" fillId="0" borderId="27" xfId="0" applyBorder="1" applyAlignment="1">
      <alignment horizontal="center"/>
    </xf>
    <xf numFmtId="0" fontId="0" fillId="6" borderId="5" xfId="0" applyFill="1" applyBorder="1" applyAlignment="1">
      <alignment horizontal="center"/>
    </xf>
    <xf numFmtId="0" fontId="0" fillId="7" borderId="27" xfId="0" applyFill="1" applyBorder="1" applyAlignment="1">
      <alignment horizontal="center"/>
    </xf>
    <xf numFmtId="0" fontId="0" fillId="8" borderId="27" xfId="0" applyFill="1" applyBorder="1" applyAlignment="1">
      <alignment horizontal="center"/>
    </xf>
    <xf numFmtId="0" fontId="0" fillId="6" borderId="27" xfId="0" applyFill="1" applyBorder="1" applyAlignment="1">
      <alignment horizontal="center"/>
    </xf>
    <xf numFmtId="165" fontId="0" fillId="6" borderId="5" xfId="0" applyNumberFormat="1" applyFill="1" applyBorder="1" applyAlignment="1">
      <alignment horizontal="center"/>
    </xf>
    <xf numFmtId="165" fontId="0" fillId="6" borderId="8" xfId="0" applyNumberFormat="1" applyFill="1" applyBorder="1" applyAlignment="1">
      <alignment horizontal="center"/>
    </xf>
    <xf numFmtId="165" fontId="0" fillId="7" borderId="8" xfId="0" applyNumberFormat="1" applyFill="1" applyBorder="1" applyAlignment="1">
      <alignment horizontal="center"/>
    </xf>
    <xf numFmtId="165" fontId="0" fillId="8" borderId="8" xfId="0" applyNumberFormat="1" applyFill="1" applyBorder="1" applyAlignment="1">
      <alignment horizontal="center"/>
    </xf>
    <xf numFmtId="165" fontId="0" fillId="7" borderId="27" xfId="0" applyNumberFormat="1" applyFill="1" applyBorder="1" applyAlignment="1">
      <alignment horizontal="center"/>
    </xf>
    <xf numFmtId="165" fontId="0" fillId="6" borderId="29" xfId="0" applyNumberFormat="1" applyFill="1" applyBorder="1" applyAlignment="1">
      <alignment horizontal="center"/>
    </xf>
    <xf numFmtId="165" fontId="0" fillId="8" borderId="27" xfId="0" applyNumberFormat="1" applyFill="1" applyBorder="1" applyAlignment="1">
      <alignment horizontal="center"/>
    </xf>
    <xf numFmtId="165" fontId="0" fillId="6" borderId="27" xfId="0" applyNumberFormat="1" applyFill="1" applyBorder="1" applyAlignment="1">
      <alignment horizontal="center"/>
    </xf>
    <xf numFmtId="165" fontId="0" fillId="6" borderId="30" xfId="0" applyNumberFormat="1" applyFill="1" applyBorder="1" applyAlignment="1">
      <alignment horizontal="center"/>
    </xf>
    <xf numFmtId="165" fontId="0" fillId="6" borderId="28" xfId="0" applyNumberFormat="1" applyFill="1" applyBorder="1" applyAlignment="1">
      <alignment horizontal="center"/>
    </xf>
    <xf numFmtId="165" fontId="0" fillId="6" borderId="12" xfId="0" applyNumberFormat="1" applyFill="1" applyBorder="1" applyAlignment="1">
      <alignment horizontal="center"/>
    </xf>
    <xf numFmtId="0" fontId="4" fillId="0" borderId="0" xfId="0" applyFont="1"/>
    <xf numFmtId="0" fontId="6" fillId="0" borderId="27" xfId="0" applyFont="1" applyBorder="1" applyAlignment="1">
      <alignment horizontal="center" vertical="center"/>
    </xf>
    <xf numFmtId="0" fontId="0" fillId="5" borderId="12" xfId="0" applyFill="1" applyBorder="1" applyAlignment="1">
      <alignment horizontal="center"/>
    </xf>
    <xf numFmtId="0" fontId="0" fillId="5" borderId="8" xfId="0" applyFill="1" applyBorder="1" applyAlignment="1">
      <alignment horizontal="center"/>
    </xf>
    <xf numFmtId="0" fontId="6" fillId="0" borderId="24" xfId="0" applyFont="1" applyBorder="1" applyAlignment="1">
      <alignment horizontal="left" vertical="center"/>
    </xf>
    <xf numFmtId="0" fontId="4" fillId="6" borderId="8" xfId="0" applyFont="1" applyFill="1" applyBorder="1" applyAlignment="1">
      <alignment horizontal="center"/>
    </xf>
    <xf numFmtId="165" fontId="4" fillId="6" borderId="8" xfId="0" applyNumberFormat="1" applyFont="1" applyFill="1" applyBorder="1" applyAlignment="1">
      <alignment horizontal="center"/>
    </xf>
    <xf numFmtId="0" fontId="0" fillId="0" borderId="31" xfId="0" applyBorder="1"/>
    <xf numFmtId="0" fontId="0" fillId="0" borderId="32" xfId="0" applyBorder="1"/>
    <xf numFmtId="0" fontId="0" fillId="0" borderId="33" xfId="0" applyBorder="1"/>
    <xf numFmtId="0" fontId="13" fillId="0" borderId="0" xfId="0" applyFont="1"/>
    <xf numFmtId="166" fontId="0" fillId="6" borderId="12" xfId="0" applyNumberFormat="1" applyFill="1" applyBorder="1" applyAlignment="1">
      <alignment horizontal="center"/>
    </xf>
    <xf numFmtId="166" fontId="0" fillId="6" borderId="8" xfId="0" applyNumberFormat="1" applyFill="1" applyBorder="1" applyAlignment="1">
      <alignment horizontal="center"/>
    </xf>
    <xf numFmtId="166" fontId="0" fillId="7" borderId="8" xfId="0" applyNumberFormat="1" applyFill="1" applyBorder="1" applyAlignment="1">
      <alignment horizontal="center"/>
    </xf>
    <xf numFmtId="0" fontId="14" fillId="0" borderId="2" xfId="0" applyFont="1" applyBorder="1"/>
    <xf numFmtId="0" fontId="3" fillId="0" borderId="0" xfId="0" applyFont="1" applyBorder="1"/>
    <xf numFmtId="0" fontId="0" fillId="0" borderId="0" xfId="0" applyFill="1"/>
    <xf numFmtId="0" fontId="2" fillId="0" borderId="0" xfId="0" applyFont="1"/>
    <xf numFmtId="0" fontId="6" fillId="0" borderId="12" xfId="0" applyFont="1" applyBorder="1" applyAlignment="1">
      <alignment horizontal="center" vertical="top" wrapText="1"/>
    </xf>
    <xf numFmtId="0" fontId="6" fillId="0" borderId="2" xfId="0" applyFont="1" applyBorder="1" applyAlignment="1">
      <alignment horizontal="center" vertical="top"/>
    </xf>
    <xf numFmtId="0" fontId="6" fillId="0" borderId="11" xfId="0" applyFont="1" applyBorder="1" applyAlignment="1">
      <alignment horizontal="center" vertical="top"/>
    </xf>
    <xf numFmtId="0" fontId="6" fillId="0" borderId="1" xfId="0" applyFont="1" applyBorder="1" applyAlignment="1">
      <alignment horizontal="center" vertical="top"/>
    </xf>
    <xf numFmtId="0" fontId="6" fillId="0" borderId="2" xfId="0" applyFont="1" applyBorder="1" applyAlignment="1">
      <alignment horizontal="center" vertical="top" wrapText="1"/>
    </xf>
    <xf numFmtId="0" fontId="6" fillId="0" borderId="12" xfId="0" applyFont="1" applyBorder="1" applyAlignment="1">
      <alignment horizontal="center" vertical="top"/>
    </xf>
    <xf numFmtId="0" fontId="6" fillId="0" borderId="10" xfId="0" applyFont="1" applyBorder="1" applyAlignment="1">
      <alignment horizontal="center" vertical="top" wrapText="1"/>
    </xf>
    <xf numFmtId="0" fontId="6" fillId="0" borderId="3" xfId="0" applyFont="1" applyBorder="1" applyAlignment="1">
      <alignment horizontal="center" vertical="top" wrapText="1"/>
    </xf>
    <xf numFmtId="0" fontId="6" fillId="0" borderId="13" xfId="0" applyFont="1" applyBorder="1" applyAlignment="1">
      <alignment horizontal="center" vertical="center"/>
    </xf>
    <xf numFmtId="0" fontId="6" fillId="0" borderId="12" xfId="0" applyFont="1" applyBorder="1" applyAlignment="1">
      <alignment horizontal="center" vertical="center"/>
    </xf>
    <xf numFmtId="0" fontId="6" fillId="0" borderId="17" xfId="0" applyFont="1" applyBorder="1" applyAlignment="1">
      <alignment horizontal="center" vertical="center"/>
    </xf>
    <xf numFmtId="0" fontId="6" fillId="0" borderId="11" xfId="0" applyFont="1" applyBorder="1" applyAlignment="1">
      <alignment horizontal="center" vertical="top" wrapText="1"/>
    </xf>
    <xf numFmtId="0" fontId="6" fillId="0" borderId="1" xfId="0" applyFont="1" applyBorder="1" applyAlignment="1">
      <alignment horizontal="center" vertical="top" wrapText="1"/>
    </xf>
  </cellXfs>
  <cellStyles count="2">
    <cellStyle name="Ezres" xfId="1" builtinId="3"/>
    <cellStyle name="Normá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43"/>
  <sheetViews>
    <sheetView tabSelected="1" workbookViewId="0">
      <pane ySplit="1" topLeftCell="A2" activePane="bottomLeft" state="frozen"/>
      <selection pane="bottomLeft" sqref="A1:A2"/>
    </sheetView>
  </sheetViews>
  <sheetFormatPr defaultRowHeight="15" x14ac:dyDescent="0.25"/>
  <cols>
    <col min="1" max="1" width="10.28515625" customWidth="1"/>
    <col min="2" max="2" width="17.5703125" customWidth="1"/>
    <col min="3" max="3" width="14.140625" customWidth="1"/>
    <col min="4" max="4" width="28.42578125" customWidth="1"/>
    <col min="5" max="5" width="14.7109375" bestFit="1" customWidth="1"/>
    <col min="6" max="6" width="10.28515625" bestFit="1" customWidth="1"/>
    <col min="7" max="7" width="20.140625" bestFit="1" customWidth="1"/>
    <col min="8" max="8" width="23.85546875" customWidth="1"/>
    <col min="9" max="9" width="14.140625" bestFit="1" customWidth="1"/>
    <col min="10" max="11" width="14.140625" customWidth="1"/>
    <col min="12" max="12" width="13.140625" bestFit="1" customWidth="1"/>
    <col min="13" max="14" width="13.140625" customWidth="1"/>
    <col min="15" max="15" width="13.7109375" bestFit="1" customWidth="1"/>
    <col min="16" max="16" width="13.7109375" customWidth="1"/>
    <col min="17" max="17" width="13.140625" customWidth="1"/>
  </cols>
  <sheetData>
    <row r="1" spans="1:17" x14ac:dyDescent="0.25">
      <c r="A1" s="125" t="s">
        <v>455</v>
      </c>
      <c r="B1" s="114" t="s">
        <v>1</v>
      </c>
      <c r="C1" s="114" t="s">
        <v>454</v>
      </c>
      <c r="D1" s="119" t="s">
        <v>2</v>
      </c>
      <c r="E1" s="114" t="s">
        <v>159</v>
      </c>
      <c r="F1" s="114" t="s">
        <v>160</v>
      </c>
      <c r="G1" s="114" t="s">
        <v>41</v>
      </c>
      <c r="H1" s="120" t="s">
        <v>42</v>
      </c>
      <c r="I1" s="122" t="s">
        <v>3</v>
      </c>
      <c r="J1" s="123"/>
      <c r="K1" s="124"/>
      <c r="L1" s="122" t="s">
        <v>4</v>
      </c>
      <c r="M1" s="123"/>
      <c r="N1" s="124"/>
      <c r="O1" s="122" t="s">
        <v>5</v>
      </c>
      <c r="P1" s="123"/>
      <c r="Q1" s="123"/>
    </row>
    <row r="2" spans="1:17" ht="15.75" thickBot="1" x14ac:dyDescent="0.3">
      <c r="A2" s="126"/>
      <c r="B2" s="118"/>
      <c r="C2" s="115"/>
      <c r="D2" s="115"/>
      <c r="E2" s="115"/>
      <c r="F2" s="115"/>
      <c r="G2" s="118"/>
      <c r="H2" s="121"/>
      <c r="I2" s="19" t="s">
        <v>13</v>
      </c>
      <c r="J2" s="7" t="s">
        <v>14</v>
      </c>
      <c r="K2" s="24" t="s">
        <v>15</v>
      </c>
      <c r="L2" s="19" t="s">
        <v>16</v>
      </c>
      <c r="M2" s="7" t="s">
        <v>14</v>
      </c>
      <c r="N2" s="24" t="s">
        <v>15</v>
      </c>
      <c r="O2" s="19" t="s">
        <v>16</v>
      </c>
      <c r="P2" s="7" t="s">
        <v>14</v>
      </c>
      <c r="Q2" s="7" t="s">
        <v>15</v>
      </c>
    </row>
    <row r="3" spans="1:17" x14ac:dyDescent="0.25">
      <c r="A3" s="1" t="s">
        <v>440</v>
      </c>
      <c r="B3" s="8" t="s">
        <v>6</v>
      </c>
      <c r="C3" s="39">
        <v>41000</v>
      </c>
      <c r="D3" s="2" t="s">
        <v>17</v>
      </c>
      <c r="E3" s="36">
        <v>4</v>
      </c>
      <c r="F3" s="36" t="s">
        <v>27</v>
      </c>
      <c r="G3" s="8" t="s">
        <v>27</v>
      </c>
      <c r="H3" s="31" t="s">
        <v>27</v>
      </c>
      <c r="I3" s="25" t="s">
        <v>59</v>
      </c>
      <c r="J3" s="11"/>
      <c r="K3" s="26"/>
      <c r="L3" s="25" t="s">
        <v>63</v>
      </c>
      <c r="M3" s="12"/>
      <c r="N3" s="26"/>
      <c r="O3" s="20" t="s">
        <v>67</v>
      </c>
      <c r="P3" s="12"/>
      <c r="Q3" s="11"/>
    </row>
    <row r="4" spans="1:17" x14ac:dyDescent="0.25">
      <c r="A4" s="3"/>
      <c r="B4" s="9" t="s">
        <v>244</v>
      </c>
      <c r="C4" s="40">
        <v>43200</v>
      </c>
      <c r="D4" s="4" t="s">
        <v>18</v>
      </c>
      <c r="E4" s="37" t="s">
        <v>223</v>
      </c>
      <c r="F4" s="37">
        <v>107</v>
      </c>
      <c r="G4" s="9" t="s">
        <v>27</v>
      </c>
      <c r="H4" s="32" t="s">
        <v>27</v>
      </c>
      <c r="I4" s="27">
        <v>0</v>
      </c>
      <c r="J4" s="13" t="s">
        <v>57</v>
      </c>
      <c r="K4" s="28">
        <v>0</v>
      </c>
      <c r="L4" s="27" t="s">
        <v>57</v>
      </c>
      <c r="M4" s="14" t="s">
        <v>58</v>
      </c>
      <c r="N4" s="28" t="s">
        <v>57</v>
      </c>
      <c r="O4" s="21" t="s">
        <v>68</v>
      </c>
      <c r="P4" s="14" t="s">
        <v>57</v>
      </c>
      <c r="Q4" s="13" t="s">
        <v>57</v>
      </c>
    </row>
    <row r="5" spans="1:17" x14ac:dyDescent="0.25">
      <c r="A5" s="3"/>
      <c r="B5" s="9" t="s">
        <v>7</v>
      </c>
      <c r="C5" s="40">
        <v>43417</v>
      </c>
      <c r="D5" s="4" t="s">
        <v>19</v>
      </c>
      <c r="E5" s="37" t="s">
        <v>104</v>
      </c>
      <c r="F5" s="37" t="s">
        <v>27</v>
      </c>
      <c r="G5" s="9" t="s">
        <v>27</v>
      </c>
      <c r="H5" s="32" t="s">
        <v>27</v>
      </c>
      <c r="I5" s="27"/>
      <c r="J5" s="13" t="s">
        <v>391</v>
      </c>
      <c r="K5" s="28" t="s">
        <v>58</v>
      </c>
      <c r="L5" s="27"/>
      <c r="M5" s="14" t="s">
        <v>58</v>
      </c>
      <c r="N5" s="28" t="s">
        <v>58</v>
      </c>
      <c r="O5" s="21"/>
      <c r="P5" s="14" t="s">
        <v>58</v>
      </c>
      <c r="Q5" s="13" t="s">
        <v>58</v>
      </c>
    </row>
    <row r="6" spans="1:17" x14ac:dyDescent="0.25">
      <c r="A6" s="3"/>
      <c r="B6" s="9" t="s">
        <v>8</v>
      </c>
      <c r="C6" s="40">
        <v>43537</v>
      </c>
      <c r="D6" s="4" t="s">
        <v>18</v>
      </c>
      <c r="E6" s="37" t="s">
        <v>120</v>
      </c>
      <c r="F6" s="37">
        <v>138</v>
      </c>
      <c r="G6" s="9" t="s">
        <v>27</v>
      </c>
      <c r="H6" s="32" t="s">
        <v>43</v>
      </c>
      <c r="I6" s="27" t="s">
        <v>60</v>
      </c>
      <c r="J6" s="17" t="s">
        <v>61</v>
      </c>
      <c r="K6" s="28" t="s">
        <v>57</v>
      </c>
      <c r="L6" s="27" t="s">
        <v>64</v>
      </c>
      <c r="M6" s="14" t="s">
        <v>58</v>
      </c>
      <c r="N6" s="28" t="s">
        <v>58</v>
      </c>
      <c r="O6" s="21" t="s">
        <v>69</v>
      </c>
      <c r="P6" s="14" t="s">
        <v>246</v>
      </c>
      <c r="Q6" s="13" t="s">
        <v>58</v>
      </c>
    </row>
    <row r="7" spans="1:17" x14ac:dyDescent="0.25">
      <c r="A7" s="3"/>
      <c r="B7" s="9" t="s">
        <v>9</v>
      </c>
      <c r="C7" s="40">
        <v>44355</v>
      </c>
      <c r="D7" s="4" t="s">
        <v>20</v>
      </c>
      <c r="E7" s="37" t="s">
        <v>222</v>
      </c>
      <c r="F7" s="37" t="s">
        <v>189</v>
      </c>
      <c r="G7" s="9" t="s">
        <v>27</v>
      </c>
      <c r="H7" s="32" t="s">
        <v>44</v>
      </c>
      <c r="I7" s="27"/>
      <c r="J7" s="13" t="s">
        <v>62</v>
      </c>
      <c r="K7" s="28" t="s">
        <v>58</v>
      </c>
      <c r="L7" s="27"/>
      <c r="M7" s="14" t="s">
        <v>58</v>
      </c>
      <c r="N7" s="28" t="s">
        <v>58</v>
      </c>
      <c r="O7" s="21"/>
      <c r="P7" s="14" t="s">
        <v>58</v>
      </c>
      <c r="Q7" s="13" t="s">
        <v>58</v>
      </c>
    </row>
    <row r="8" spans="1:17" x14ac:dyDescent="0.25">
      <c r="A8" s="5" t="s">
        <v>441</v>
      </c>
      <c r="B8" s="10" t="s">
        <v>6</v>
      </c>
      <c r="C8" s="41">
        <v>43280</v>
      </c>
      <c r="D8" s="6" t="s">
        <v>21</v>
      </c>
      <c r="E8" s="38" t="s">
        <v>221</v>
      </c>
      <c r="F8" s="38" t="s">
        <v>190</v>
      </c>
      <c r="G8" s="10" t="s">
        <v>27</v>
      </c>
      <c r="H8" s="33" t="s">
        <v>27</v>
      </c>
      <c r="I8" s="29" t="s">
        <v>70</v>
      </c>
      <c r="J8" s="15"/>
      <c r="K8" s="30"/>
      <c r="L8" s="29" t="s">
        <v>74</v>
      </c>
      <c r="M8" s="16"/>
      <c r="N8" s="30"/>
      <c r="O8" s="22" t="s">
        <v>76</v>
      </c>
      <c r="P8" s="16"/>
      <c r="Q8" s="15"/>
    </row>
    <row r="9" spans="1:17" x14ac:dyDescent="0.25">
      <c r="A9" s="5"/>
      <c r="B9" s="10" t="s">
        <v>7</v>
      </c>
      <c r="C9" s="41">
        <v>43536</v>
      </c>
      <c r="D9" s="6" t="s">
        <v>239</v>
      </c>
      <c r="E9" s="38">
        <v>0</v>
      </c>
      <c r="F9" s="38" t="s">
        <v>191</v>
      </c>
      <c r="G9" s="10" t="s">
        <v>27</v>
      </c>
      <c r="H9" s="33" t="s">
        <v>27</v>
      </c>
      <c r="I9" s="29" t="s">
        <v>78</v>
      </c>
      <c r="J9" s="18" t="s">
        <v>79</v>
      </c>
      <c r="K9" s="30" t="s">
        <v>58</v>
      </c>
      <c r="L9" s="29" t="s">
        <v>58</v>
      </c>
      <c r="M9" s="16" t="s">
        <v>58</v>
      </c>
      <c r="N9" s="30" t="s">
        <v>58</v>
      </c>
      <c r="O9" s="22" t="s">
        <v>71</v>
      </c>
      <c r="P9" s="16" t="s">
        <v>58</v>
      </c>
      <c r="Q9" s="15" t="s">
        <v>58</v>
      </c>
    </row>
    <row r="10" spans="1:17" x14ac:dyDescent="0.25">
      <c r="A10" s="5"/>
      <c r="B10" s="10" t="s">
        <v>8</v>
      </c>
      <c r="C10" s="41">
        <v>43650</v>
      </c>
      <c r="D10" s="6" t="s">
        <v>239</v>
      </c>
      <c r="E10" s="38">
        <v>0</v>
      </c>
      <c r="F10" s="38" t="s">
        <v>27</v>
      </c>
      <c r="G10" s="10" t="s">
        <v>27</v>
      </c>
      <c r="H10" s="33" t="s">
        <v>27</v>
      </c>
      <c r="I10" s="29" t="s">
        <v>72</v>
      </c>
      <c r="J10" s="18" t="s">
        <v>80</v>
      </c>
      <c r="K10" s="30" t="s">
        <v>57</v>
      </c>
      <c r="L10" s="29" t="s">
        <v>58</v>
      </c>
      <c r="M10" s="16" t="s">
        <v>58</v>
      </c>
      <c r="N10" s="30" t="s">
        <v>58</v>
      </c>
      <c r="O10" s="22" t="s">
        <v>77</v>
      </c>
      <c r="P10" s="16" t="s">
        <v>58</v>
      </c>
      <c r="Q10" s="15" t="s">
        <v>58</v>
      </c>
    </row>
    <row r="11" spans="1:17" x14ac:dyDescent="0.25">
      <c r="A11" s="5"/>
      <c r="B11" s="10" t="s">
        <v>9</v>
      </c>
      <c r="C11" s="41">
        <v>43790</v>
      </c>
      <c r="D11" s="6" t="s">
        <v>239</v>
      </c>
      <c r="E11" s="38">
        <v>0</v>
      </c>
      <c r="F11" s="38" t="s">
        <v>27</v>
      </c>
      <c r="G11" s="10" t="s">
        <v>27</v>
      </c>
      <c r="H11" s="33" t="s">
        <v>27</v>
      </c>
      <c r="I11" s="34" t="s">
        <v>81</v>
      </c>
      <c r="J11" s="18" t="s">
        <v>82</v>
      </c>
      <c r="K11" s="30" t="s">
        <v>58</v>
      </c>
      <c r="L11" s="29" t="s">
        <v>58</v>
      </c>
      <c r="M11" s="16" t="s">
        <v>58</v>
      </c>
      <c r="N11" s="30" t="s">
        <v>58</v>
      </c>
      <c r="O11" s="23" t="s">
        <v>73</v>
      </c>
      <c r="P11" s="16" t="s">
        <v>58</v>
      </c>
      <c r="Q11" s="15" t="s">
        <v>58</v>
      </c>
    </row>
    <row r="12" spans="1:17" x14ac:dyDescent="0.25">
      <c r="A12" s="5"/>
      <c r="B12" s="10" t="s">
        <v>10</v>
      </c>
      <c r="C12" s="41">
        <v>44210</v>
      </c>
      <c r="D12" s="6" t="s">
        <v>239</v>
      </c>
      <c r="E12" s="38">
        <v>0</v>
      </c>
      <c r="F12" s="38" t="s">
        <v>27</v>
      </c>
      <c r="G12" s="10" t="s">
        <v>27</v>
      </c>
      <c r="H12" s="33" t="s">
        <v>27</v>
      </c>
      <c r="I12" s="29" t="s">
        <v>58</v>
      </c>
      <c r="J12" s="15" t="s">
        <v>58</v>
      </c>
      <c r="K12" s="30" t="s">
        <v>58</v>
      </c>
      <c r="L12" s="29" t="s">
        <v>58</v>
      </c>
      <c r="M12" s="16" t="s">
        <v>58</v>
      </c>
      <c r="N12" s="30" t="s">
        <v>58</v>
      </c>
      <c r="O12" s="22" t="s">
        <v>58</v>
      </c>
      <c r="P12" s="16" t="s">
        <v>58</v>
      </c>
      <c r="Q12" s="15" t="s">
        <v>58</v>
      </c>
    </row>
    <row r="13" spans="1:17" x14ac:dyDescent="0.25">
      <c r="A13" s="5"/>
      <c r="B13" s="10" t="s">
        <v>11</v>
      </c>
      <c r="C13" s="41">
        <v>44650</v>
      </c>
      <c r="D13" s="6" t="s">
        <v>240</v>
      </c>
      <c r="E13" s="38" t="s">
        <v>58</v>
      </c>
      <c r="F13" s="38" t="s">
        <v>27</v>
      </c>
      <c r="G13" s="10" t="s">
        <v>27</v>
      </c>
      <c r="H13" s="33" t="s">
        <v>27</v>
      </c>
      <c r="I13" s="29"/>
      <c r="J13" s="15" t="s">
        <v>58</v>
      </c>
      <c r="K13" s="30" t="s">
        <v>58</v>
      </c>
      <c r="L13" s="29"/>
      <c r="M13" s="16" t="s">
        <v>58</v>
      </c>
      <c r="N13" s="30" t="s">
        <v>58</v>
      </c>
      <c r="O13" s="22"/>
      <c r="P13" s="16" t="s">
        <v>57</v>
      </c>
      <c r="Q13" s="15" t="s">
        <v>57</v>
      </c>
    </row>
    <row r="14" spans="1:17" x14ac:dyDescent="0.25">
      <c r="A14" s="3" t="s">
        <v>442</v>
      </c>
      <c r="B14" s="9" t="s">
        <v>6</v>
      </c>
      <c r="C14" s="40">
        <v>43475</v>
      </c>
      <c r="D14" s="4" t="s">
        <v>21</v>
      </c>
      <c r="E14" s="37" t="s">
        <v>220</v>
      </c>
      <c r="F14" s="37">
        <v>4680</v>
      </c>
      <c r="G14" s="9" t="s">
        <v>27</v>
      </c>
      <c r="H14" s="32" t="s">
        <v>27</v>
      </c>
      <c r="I14" s="27" t="s">
        <v>83</v>
      </c>
      <c r="J14" s="13"/>
      <c r="K14" s="28"/>
      <c r="L14" s="27" t="s">
        <v>84</v>
      </c>
      <c r="M14" s="14"/>
      <c r="N14" s="28"/>
      <c r="O14" s="21" t="s">
        <v>86</v>
      </c>
      <c r="P14" s="14"/>
      <c r="Q14" s="13"/>
    </row>
    <row r="15" spans="1:17" x14ac:dyDescent="0.25">
      <c r="A15" s="3"/>
      <c r="B15" s="9" t="s">
        <v>7</v>
      </c>
      <c r="C15" s="40">
        <v>43752</v>
      </c>
      <c r="D15" s="4"/>
      <c r="E15" s="37">
        <v>0</v>
      </c>
      <c r="F15" s="37" t="s">
        <v>192</v>
      </c>
      <c r="G15" s="9" t="s">
        <v>27</v>
      </c>
      <c r="H15" s="32" t="s">
        <v>27</v>
      </c>
      <c r="I15" s="27" t="s">
        <v>58</v>
      </c>
      <c r="J15" s="13" t="s">
        <v>58</v>
      </c>
      <c r="K15" s="28" t="s">
        <v>57</v>
      </c>
      <c r="L15" s="27" t="s">
        <v>58</v>
      </c>
      <c r="M15" s="14" t="s">
        <v>58</v>
      </c>
      <c r="N15" s="28" t="s">
        <v>58</v>
      </c>
      <c r="O15" s="21" t="s">
        <v>87</v>
      </c>
      <c r="P15" s="14" t="s">
        <v>88</v>
      </c>
      <c r="Q15" s="17" t="s">
        <v>90</v>
      </c>
    </row>
    <row r="16" spans="1:17" x14ac:dyDescent="0.25">
      <c r="A16" s="5" t="s">
        <v>443</v>
      </c>
      <c r="B16" s="10" t="s">
        <v>6</v>
      </c>
      <c r="C16" s="41">
        <v>43502</v>
      </c>
      <c r="D16" s="6" t="s">
        <v>21</v>
      </c>
      <c r="E16" s="38">
        <v>36</v>
      </c>
      <c r="F16" s="38">
        <v>142</v>
      </c>
      <c r="G16" s="10" t="s">
        <v>27</v>
      </c>
      <c r="H16" s="33" t="s">
        <v>27</v>
      </c>
      <c r="I16" s="29" t="s">
        <v>91</v>
      </c>
      <c r="J16" s="15"/>
      <c r="K16" s="30"/>
      <c r="L16" s="29" t="s">
        <v>99</v>
      </c>
      <c r="M16" s="16"/>
      <c r="N16" s="30"/>
      <c r="O16" s="22"/>
      <c r="P16" s="16"/>
      <c r="Q16" s="15"/>
    </row>
    <row r="17" spans="1:17" x14ac:dyDescent="0.25">
      <c r="A17" s="5"/>
      <c r="B17" s="10" t="s">
        <v>7</v>
      </c>
      <c r="C17" s="41">
        <v>43774</v>
      </c>
      <c r="D17" s="6"/>
      <c r="E17" s="38" t="s">
        <v>219</v>
      </c>
      <c r="F17" s="38" t="s">
        <v>193</v>
      </c>
      <c r="G17" s="10" t="s">
        <v>27</v>
      </c>
      <c r="H17" s="33" t="s">
        <v>45</v>
      </c>
      <c r="I17" s="29" t="s">
        <v>92</v>
      </c>
      <c r="J17" s="15" t="s">
        <v>58</v>
      </c>
      <c r="K17" s="30" t="s">
        <v>57</v>
      </c>
      <c r="L17" s="29" t="s">
        <v>100</v>
      </c>
      <c r="M17" s="16" t="s">
        <v>58</v>
      </c>
      <c r="N17" s="30" t="s">
        <v>58</v>
      </c>
      <c r="O17" s="22"/>
      <c r="P17" s="16"/>
      <c r="Q17" s="15"/>
    </row>
    <row r="18" spans="1:17" x14ac:dyDescent="0.25">
      <c r="A18" s="5"/>
      <c r="B18" s="10" t="s">
        <v>8</v>
      </c>
      <c r="C18" s="41">
        <v>44169</v>
      </c>
      <c r="D18" s="6"/>
      <c r="E18" s="38" t="s">
        <v>218</v>
      </c>
      <c r="F18" s="38" t="s">
        <v>194</v>
      </c>
      <c r="G18" s="10" t="s">
        <v>27</v>
      </c>
      <c r="H18" s="33" t="s">
        <v>27</v>
      </c>
      <c r="I18" s="29"/>
      <c r="J18" s="18" t="s">
        <v>93</v>
      </c>
      <c r="K18" s="30" t="s">
        <v>72</v>
      </c>
      <c r="L18" s="29"/>
      <c r="M18" s="16" t="s">
        <v>58</v>
      </c>
      <c r="N18" s="30" t="s">
        <v>101</v>
      </c>
      <c r="O18" s="22"/>
      <c r="P18" s="16"/>
      <c r="Q18" s="15"/>
    </row>
    <row r="19" spans="1:17" x14ac:dyDescent="0.25">
      <c r="A19" s="5"/>
      <c r="B19" s="10" t="s">
        <v>9</v>
      </c>
      <c r="C19" s="41">
        <v>44201</v>
      </c>
      <c r="D19" s="6" t="s">
        <v>18</v>
      </c>
      <c r="E19" s="38" t="s">
        <v>217</v>
      </c>
      <c r="F19" s="38" t="s">
        <v>27</v>
      </c>
      <c r="G19" s="10" t="s">
        <v>31</v>
      </c>
      <c r="H19" s="33" t="s">
        <v>46</v>
      </c>
      <c r="I19" s="29"/>
      <c r="J19" s="18" t="s">
        <v>94</v>
      </c>
      <c r="K19" s="30" t="s">
        <v>95</v>
      </c>
      <c r="L19" s="29"/>
      <c r="M19" s="16" t="s">
        <v>58</v>
      </c>
      <c r="N19" s="30" t="s">
        <v>102</v>
      </c>
      <c r="O19" s="22"/>
      <c r="P19" s="16"/>
      <c r="Q19" s="15"/>
    </row>
    <row r="20" spans="1:17" x14ac:dyDescent="0.25">
      <c r="A20" s="5"/>
      <c r="B20" s="10" t="s">
        <v>10</v>
      </c>
      <c r="C20" s="41">
        <v>44236</v>
      </c>
      <c r="D20" s="6" t="s">
        <v>18</v>
      </c>
      <c r="E20" s="38" t="s">
        <v>216</v>
      </c>
      <c r="F20" s="38" t="s">
        <v>195</v>
      </c>
      <c r="G20" s="10" t="s">
        <v>32</v>
      </c>
      <c r="H20" s="33" t="s">
        <v>44</v>
      </c>
      <c r="I20" s="29"/>
      <c r="J20" s="18" t="s">
        <v>96</v>
      </c>
      <c r="K20" s="30" t="s">
        <v>58</v>
      </c>
      <c r="L20" s="29"/>
      <c r="M20" s="16" t="s">
        <v>58</v>
      </c>
      <c r="N20" s="30" t="s">
        <v>103</v>
      </c>
      <c r="O20" s="22"/>
      <c r="P20" s="16"/>
      <c r="Q20" s="15"/>
    </row>
    <row r="21" spans="1:17" x14ac:dyDescent="0.25">
      <c r="A21" s="5"/>
      <c r="B21" s="10" t="s">
        <v>11</v>
      </c>
      <c r="C21" s="41">
        <v>44264</v>
      </c>
      <c r="D21" s="6" t="s">
        <v>22</v>
      </c>
      <c r="E21" s="38" t="s">
        <v>215</v>
      </c>
      <c r="F21" s="38" t="s">
        <v>27</v>
      </c>
      <c r="G21" s="10" t="s">
        <v>33</v>
      </c>
      <c r="H21" s="33" t="s">
        <v>27</v>
      </c>
      <c r="I21" s="29"/>
      <c r="J21" s="18" t="s">
        <v>96</v>
      </c>
      <c r="K21" s="30" t="s">
        <v>58</v>
      </c>
      <c r="L21" s="29"/>
      <c r="M21" s="16" t="s">
        <v>58</v>
      </c>
      <c r="N21" s="30" t="s">
        <v>104</v>
      </c>
      <c r="O21" s="22"/>
      <c r="P21" s="16"/>
      <c r="Q21" s="15"/>
    </row>
    <row r="22" spans="1:17" x14ac:dyDescent="0.25">
      <c r="A22" s="5"/>
      <c r="B22" s="10" t="s">
        <v>12</v>
      </c>
      <c r="C22" s="41">
        <v>44306</v>
      </c>
      <c r="D22" s="6"/>
      <c r="E22" s="38" t="s">
        <v>214</v>
      </c>
      <c r="F22" s="38" t="s">
        <v>196</v>
      </c>
      <c r="G22" s="10" t="s">
        <v>34</v>
      </c>
      <c r="H22" s="33" t="s">
        <v>47</v>
      </c>
      <c r="I22" s="29"/>
      <c r="J22" s="15" t="s">
        <v>97</v>
      </c>
      <c r="K22" s="30" t="s">
        <v>98</v>
      </c>
      <c r="L22" s="29"/>
      <c r="M22" s="16" t="s">
        <v>105</v>
      </c>
      <c r="N22" s="30" t="s">
        <v>103</v>
      </c>
      <c r="O22" s="22"/>
      <c r="P22" s="16"/>
      <c r="Q22" s="15"/>
    </row>
    <row r="23" spans="1:17" x14ac:dyDescent="0.25">
      <c r="A23" s="3" t="s">
        <v>436</v>
      </c>
      <c r="B23" s="9" t="s">
        <v>6</v>
      </c>
      <c r="C23" s="40">
        <v>43557</v>
      </c>
      <c r="D23" s="4" t="s">
        <v>21</v>
      </c>
      <c r="E23" s="37" t="s">
        <v>213</v>
      </c>
      <c r="F23" s="37" t="s">
        <v>27</v>
      </c>
      <c r="G23" s="9" t="s">
        <v>27</v>
      </c>
      <c r="H23" s="32" t="s">
        <v>27</v>
      </c>
      <c r="I23" s="27" t="s">
        <v>106</v>
      </c>
      <c r="J23" s="13"/>
      <c r="K23" s="28"/>
      <c r="L23" s="27" t="s">
        <v>108</v>
      </c>
      <c r="M23" s="14"/>
      <c r="N23" s="28"/>
      <c r="O23" s="21" t="s">
        <v>228</v>
      </c>
      <c r="P23" s="14"/>
      <c r="Q23" s="13"/>
    </row>
    <row r="24" spans="1:17" x14ac:dyDescent="0.25">
      <c r="A24" s="3"/>
      <c r="B24" s="9" t="s">
        <v>7</v>
      </c>
      <c r="C24" s="40">
        <v>43739</v>
      </c>
      <c r="D24" s="4"/>
      <c r="E24" s="37" t="s">
        <v>212</v>
      </c>
      <c r="F24" s="37" t="s">
        <v>27</v>
      </c>
      <c r="G24" s="9" t="s">
        <v>27</v>
      </c>
      <c r="H24" s="32" t="s">
        <v>27</v>
      </c>
      <c r="I24" s="27"/>
      <c r="J24" s="13" t="s">
        <v>413</v>
      </c>
      <c r="K24" s="28" t="s">
        <v>57</v>
      </c>
      <c r="L24" s="27"/>
      <c r="M24" s="14" t="s">
        <v>58</v>
      </c>
      <c r="N24" s="28" t="s">
        <v>58</v>
      </c>
      <c r="O24" s="21"/>
      <c r="P24" s="14" t="s">
        <v>229</v>
      </c>
      <c r="Q24" s="13" t="s">
        <v>57</v>
      </c>
    </row>
    <row r="25" spans="1:17" x14ac:dyDescent="0.25">
      <c r="A25" s="3"/>
      <c r="B25" s="9" t="s">
        <v>8</v>
      </c>
      <c r="C25" s="40">
        <v>43970</v>
      </c>
      <c r="D25" s="4"/>
      <c r="E25" s="37">
        <v>30</v>
      </c>
      <c r="F25" s="37" t="s">
        <v>27</v>
      </c>
      <c r="G25" s="9" t="s">
        <v>27</v>
      </c>
      <c r="H25" s="32" t="s">
        <v>48</v>
      </c>
      <c r="I25" s="27"/>
      <c r="J25" s="13" t="s">
        <v>414</v>
      </c>
      <c r="K25" s="28" t="s">
        <v>415</v>
      </c>
      <c r="L25" s="27"/>
      <c r="M25" s="14" t="s">
        <v>109</v>
      </c>
      <c r="N25" s="28" t="s">
        <v>110</v>
      </c>
      <c r="O25" s="21"/>
      <c r="P25" s="14" t="s">
        <v>230</v>
      </c>
      <c r="Q25" s="13" t="s">
        <v>231</v>
      </c>
    </row>
    <row r="26" spans="1:17" x14ac:dyDescent="0.25">
      <c r="A26" s="3"/>
      <c r="B26" s="9" t="s">
        <v>9</v>
      </c>
      <c r="C26" s="40">
        <v>43987</v>
      </c>
      <c r="D26" s="4"/>
      <c r="E26" s="37">
        <v>30</v>
      </c>
      <c r="F26" s="37" t="s">
        <v>27</v>
      </c>
      <c r="G26" s="9" t="s">
        <v>27</v>
      </c>
      <c r="H26" s="32" t="s">
        <v>27</v>
      </c>
      <c r="I26" s="27"/>
      <c r="J26" s="13" t="s">
        <v>416</v>
      </c>
      <c r="K26" s="28" t="s">
        <v>417</v>
      </c>
      <c r="L26" s="27"/>
      <c r="M26" s="14" t="s">
        <v>66</v>
      </c>
      <c r="N26" s="28" t="s">
        <v>72</v>
      </c>
      <c r="O26" s="21"/>
      <c r="P26" s="14" t="s">
        <v>232</v>
      </c>
      <c r="Q26" s="13" t="s">
        <v>233</v>
      </c>
    </row>
    <row r="27" spans="1:17" x14ac:dyDescent="0.25">
      <c r="A27" s="3"/>
      <c r="B27" s="9" t="s">
        <v>10</v>
      </c>
      <c r="C27" s="40">
        <v>44047</v>
      </c>
      <c r="D27" s="4" t="s">
        <v>23</v>
      </c>
      <c r="E27" s="37" t="s">
        <v>211</v>
      </c>
      <c r="F27" s="37" t="s">
        <v>27</v>
      </c>
      <c r="G27" s="9" t="s">
        <v>27</v>
      </c>
      <c r="H27" s="32" t="s">
        <v>27</v>
      </c>
      <c r="I27" s="27"/>
      <c r="J27" s="13" t="s">
        <v>418</v>
      </c>
      <c r="K27" s="28" t="s">
        <v>419</v>
      </c>
      <c r="L27" s="27"/>
      <c r="M27" s="14" t="s">
        <v>111</v>
      </c>
      <c r="N27" s="28" t="s">
        <v>113</v>
      </c>
      <c r="O27" s="21"/>
      <c r="P27" s="14" t="s">
        <v>234</v>
      </c>
      <c r="Q27" s="13" t="s">
        <v>235</v>
      </c>
    </row>
    <row r="28" spans="1:17" x14ac:dyDescent="0.25">
      <c r="A28" s="3"/>
      <c r="B28" s="9" t="s">
        <v>11</v>
      </c>
      <c r="C28" s="40">
        <v>44089</v>
      </c>
      <c r="D28" s="4" t="s">
        <v>24</v>
      </c>
      <c r="E28" s="37" t="s">
        <v>210</v>
      </c>
      <c r="F28" s="37" t="s">
        <v>27</v>
      </c>
      <c r="G28" s="9" t="s">
        <v>27</v>
      </c>
      <c r="H28" s="32" t="s">
        <v>27</v>
      </c>
      <c r="I28" s="27"/>
      <c r="J28" s="13" t="s">
        <v>420</v>
      </c>
      <c r="K28" s="28" t="s">
        <v>421</v>
      </c>
      <c r="L28" s="27"/>
      <c r="M28" s="14" t="s">
        <v>114</v>
      </c>
      <c r="N28" s="28" t="s">
        <v>115</v>
      </c>
      <c r="O28" s="21"/>
      <c r="P28" s="14" t="s">
        <v>236</v>
      </c>
      <c r="Q28" s="13" t="s">
        <v>237</v>
      </c>
    </row>
    <row r="29" spans="1:17" x14ac:dyDescent="0.25">
      <c r="A29" s="5" t="s">
        <v>444</v>
      </c>
      <c r="B29" s="10" t="s">
        <v>6</v>
      </c>
      <c r="C29" s="41">
        <v>43557</v>
      </c>
      <c r="D29" s="6" t="s">
        <v>21</v>
      </c>
      <c r="E29" s="38" t="s">
        <v>209</v>
      </c>
      <c r="F29" s="38">
        <v>9220</v>
      </c>
      <c r="G29" s="10" t="s">
        <v>27</v>
      </c>
      <c r="H29" s="33" t="s">
        <v>27</v>
      </c>
      <c r="I29" s="29" t="s">
        <v>118</v>
      </c>
      <c r="J29" s="15"/>
      <c r="K29" s="30"/>
      <c r="L29" s="29" t="s">
        <v>85</v>
      </c>
      <c r="M29" s="16"/>
      <c r="N29" s="30"/>
      <c r="O29" s="22" t="s">
        <v>129</v>
      </c>
      <c r="P29" s="16"/>
      <c r="Q29" s="15"/>
    </row>
    <row r="30" spans="1:17" x14ac:dyDescent="0.25">
      <c r="A30" s="5"/>
      <c r="B30" s="10" t="s">
        <v>7</v>
      </c>
      <c r="C30" s="41">
        <v>43775</v>
      </c>
      <c r="D30" s="6" t="s">
        <v>25</v>
      </c>
      <c r="E30" s="38" t="s">
        <v>208</v>
      </c>
      <c r="F30" s="38">
        <v>373</v>
      </c>
      <c r="G30" s="10" t="s">
        <v>35</v>
      </c>
      <c r="H30" s="33" t="s">
        <v>49</v>
      </c>
      <c r="I30" s="29" t="s">
        <v>423</v>
      </c>
      <c r="J30" s="15" t="s">
        <v>113</v>
      </c>
      <c r="K30" s="30" t="s">
        <v>57</v>
      </c>
      <c r="L30" s="29" t="s">
        <v>122</v>
      </c>
      <c r="M30" s="16" t="s">
        <v>123</v>
      </c>
      <c r="N30" s="30" t="s">
        <v>124</v>
      </c>
      <c r="O30" s="22" t="s">
        <v>424</v>
      </c>
      <c r="P30" s="16" t="s">
        <v>425</v>
      </c>
      <c r="Q30" s="15" t="s">
        <v>130</v>
      </c>
    </row>
    <row r="31" spans="1:17" x14ac:dyDescent="0.25">
      <c r="A31" s="5"/>
      <c r="B31" s="10" t="s">
        <v>8</v>
      </c>
      <c r="C31" s="41">
        <v>43994</v>
      </c>
      <c r="D31" s="6" t="s">
        <v>26</v>
      </c>
      <c r="E31" s="38">
        <v>14</v>
      </c>
      <c r="F31" s="38">
        <v>752</v>
      </c>
      <c r="G31" s="10" t="s">
        <v>36</v>
      </c>
      <c r="H31" s="33" t="s">
        <v>27</v>
      </c>
      <c r="I31" s="29"/>
      <c r="J31" s="15" t="s">
        <v>426</v>
      </c>
      <c r="K31" s="30" t="s">
        <v>427</v>
      </c>
      <c r="L31" s="29"/>
      <c r="M31" s="16" t="s">
        <v>125</v>
      </c>
      <c r="N31" s="30" t="s">
        <v>126</v>
      </c>
      <c r="O31" s="22"/>
      <c r="P31" s="16" t="s">
        <v>428</v>
      </c>
      <c r="Q31" s="15" t="s">
        <v>429</v>
      </c>
    </row>
    <row r="32" spans="1:17" x14ac:dyDescent="0.25">
      <c r="A32" s="5"/>
      <c r="B32" s="10" t="s">
        <v>9</v>
      </c>
      <c r="C32" s="41">
        <v>44068</v>
      </c>
      <c r="D32" s="6"/>
      <c r="E32" s="38" t="s">
        <v>207</v>
      </c>
      <c r="F32" s="38">
        <v>3590</v>
      </c>
      <c r="G32" s="10" t="s">
        <v>37</v>
      </c>
      <c r="H32" s="33" t="s">
        <v>27</v>
      </c>
      <c r="I32" s="29"/>
      <c r="J32" s="15" t="s">
        <v>430</v>
      </c>
      <c r="K32" s="30" t="s">
        <v>431</v>
      </c>
      <c r="L32" s="29"/>
      <c r="M32" s="16" t="s">
        <v>119</v>
      </c>
      <c r="N32" s="30" t="s">
        <v>127</v>
      </c>
      <c r="O32" s="22"/>
      <c r="P32" s="16" t="s">
        <v>432</v>
      </c>
      <c r="Q32" s="15" t="s">
        <v>433</v>
      </c>
    </row>
    <row r="33" spans="1:17" x14ac:dyDescent="0.25">
      <c r="A33" s="5"/>
      <c r="B33" s="10" t="s">
        <v>10</v>
      </c>
      <c r="C33" s="41">
        <v>44110</v>
      </c>
      <c r="D33" s="6"/>
      <c r="E33" s="38" t="s">
        <v>206</v>
      </c>
      <c r="F33" s="38">
        <v>5210</v>
      </c>
      <c r="G33" s="10" t="s">
        <v>38</v>
      </c>
      <c r="H33" s="33" t="s">
        <v>50</v>
      </c>
      <c r="I33" s="29"/>
      <c r="J33" s="15" t="s">
        <v>422</v>
      </c>
      <c r="K33" s="30" t="s">
        <v>121</v>
      </c>
      <c r="L33" s="29"/>
      <c r="M33" s="16" t="s">
        <v>128</v>
      </c>
      <c r="N33" s="30" t="s">
        <v>75</v>
      </c>
      <c r="O33" s="22"/>
      <c r="P33" s="16" t="s">
        <v>434</v>
      </c>
      <c r="Q33" s="15" t="s">
        <v>435</v>
      </c>
    </row>
    <row r="34" spans="1:17" x14ac:dyDescent="0.25">
      <c r="A34" s="3" t="s">
        <v>445</v>
      </c>
      <c r="B34" s="9" t="s">
        <v>6</v>
      </c>
      <c r="C34" s="40">
        <v>43560</v>
      </c>
      <c r="D34" s="4" t="s">
        <v>21</v>
      </c>
      <c r="E34" s="37" t="s">
        <v>205</v>
      </c>
      <c r="F34" s="37" t="s">
        <v>197</v>
      </c>
      <c r="G34" s="9" t="s">
        <v>27</v>
      </c>
      <c r="H34" s="32" t="s">
        <v>27</v>
      </c>
      <c r="I34" s="27" t="s">
        <v>131</v>
      </c>
      <c r="J34" s="13"/>
      <c r="K34" s="28"/>
      <c r="L34" s="27" t="s">
        <v>138</v>
      </c>
      <c r="M34" s="14"/>
      <c r="N34" s="28"/>
      <c r="O34" s="21" t="s">
        <v>143</v>
      </c>
      <c r="P34" s="14"/>
      <c r="Q34" s="13"/>
    </row>
    <row r="35" spans="1:17" x14ac:dyDescent="0.25">
      <c r="A35" s="3"/>
      <c r="B35" s="9" t="s">
        <v>7</v>
      </c>
      <c r="C35" s="40">
        <v>43746</v>
      </c>
      <c r="D35" s="4"/>
      <c r="E35" s="37">
        <v>0</v>
      </c>
      <c r="F35" s="37" t="s">
        <v>125</v>
      </c>
      <c r="G35" s="9" t="s">
        <v>39</v>
      </c>
      <c r="H35" s="32" t="s">
        <v>51</v>
      </c>
      <c r="I35" s="27" t="s">
        <v>132</v>
      </c>
      <c r="J35" s="17" t="s">
        <v>96</v>
      </c>
      <c r="K35" s="28" t="s">
        <v>57</v>
      </c>
      <c r="L35" s="27" t="s">
        <v>117</v>
      </c>
      <c r="M35" s="14" t="s">
        <v>58</v>
      </c>
      <c r="N35" s="28" t="s">
        <v>58</v>
      </c>
      <c r="O35" s="21" t="s">
        <v>144</v>
      </c>
      <c r="P35" s="14" t="s">
        <v>58</v>
      </c>
      <c r="Q35" s="13" t="s">
        <v>58</v>
      </c>
    </row>
    <row r="36" spans="1:17" x14ac:dyDescent="0.25">
      <c r="A36" s="3"/>
      <c r="B36" s="9" t="s">
        <v>8</v>
      </c>
      <c r="C36" s="40">
        <v>43837</v>
      </c>
      <c r="D36" s="4"/>
      <c r="E36" s="37">
        <v>0</v>
      </c>
      <c r="F36" s="37" t="s">
        <v>27</v>
      </c>
      <c r="G36" s="9" t="s">
        <v>27</v>
      </c>
      <c r="H36" s="32" t="s">
        <v>52</v>
      </c>
      <c r="I36" s="27" t="s">
        <v>65</v>
      </c>
      <c r="J36" s="13" t="s">
        <v>133</v>
      </c>
      <c r="K36" s="35" t="s">
        <v>134</v>
      </c>
      <c r="L36" s="27" t="s">
        <v>139</v>
      </c>
      <c r="M36" s="14" t="s">
        <v>58</v>
      </c>
      <c r="N36" s="28" t="s">
        <v>58</v>
      </c>
      <c r="O36" s="21" t="s">
        <v>107</v>
      </c>
      <c r="P36" s="14" t="s">
        <v>58</v>
      </c>
      <c r="Q36" s="13" t="s">
        <v>58</v>
      </c>
    </row>
    <row r="37" spans="1:17" x14ac:dyDescent="0.25">
      <c r="A37" s="3"/>
      <c r="B37" s="9" t="s">
        <v>9</v>
      </c>
      <c r="C37" s="40">
        <v>44211</v>
      </c>
      <c r="D37" s="4" t="s">
        <v>28</v>
      </c>
      <c r="E37" s="37" t="s">
        <v>204</v>
      </c>
      <c r="F37" s="37" t="s">
        <v>198</v>
      </c>
      <c r="G37" s="9" t="s">
        <v>40</v>
      </c>
      <c r="H37" s="32" t="s">
        <v>53</v>
      </c>
      <c r="I37" s="27"/>
      <c r="J37" s="13" t="s">
        <v>100</v>
      </c>
      <c r="K37" s="28" t="s">
        <v>135</v>
      </c>
      <c r="L37" s="27"/>
      <c r="M37" s="14" t="s">
        <v>140</v>
      </c>
      <c r="N37" s="28" t="s">
        <v>120</v>
      </c>
      <c r="O37" s="21"/>
      <c r="P37" s="14" t="s">
        <v>145</v>
      </c>
      <c r="Q37" s="13" t="s">
        <v>109</v>
      </c>
    </row>
    <row r="38" spans="1:17" x14ac:dyDescent="0.25">
      <c r="A38" s="3"/>
      <c r="B38" s="9" t="s">
        <v>10</v>
      </c>
      <c r="C38" s="40">
        <v>44267</v>
      </c>
      <c r="D38" s="4" t="s">
        <v>29</v>
      </c>
      <c r="E38" s="37" t="s">
        <v>238</v>
      </c>
      <c r="F38" s="37" t="s">
        <v>27</v>
      </c>
      <c r="G38" s="9" t="s">
        <v>27</v>
      </c>
      <c r="H38" s="32" t="s">
        <v>54</v>
      </c>
      <c r="I38" s="27"/>
      <c r="J38" s="13" t="s">
        <v>137</v>
      </c>
      <c r="K38" s="28" t="s">
        <v>136</v>
      </c>
      <c r="L38" s="27"/>
      <c r="M38" s="14" t="s">
        <v>141</v>
      </c>
      <c r="N38" s="28" t="s">
        <v>142</v>
      </c>
      <c r="O38" s="21"/>
      <c r="P38" s="14" t="s">
        <v>146</v>
      </c>
      <c r="Q38" s="13" t="s">
        <v>147</v>
      </c>
    </row>
    <row r="39" spans="1:17" x14ac:dyDescent="0.25">
      <c r="A39" s="5" t="s">
        <v>446</v>
      </c>
      <c r="B39" s="10" t="s">
        <v>6</v>
      </c>
      <c r="C39" s="41">
        <v>42997</v>
      </c>
      <c r="D39" s="6" t="s">
        <v>21</v>
      </c>
      <c r="E39" s="38" t="s">
        <v>203</v>
      </c>
      <c r="F39" s="38">
        <v>143</v>
      </c>
      <c r="G39" s="10" t="s">
        <v>27</v>
      </c>
      <c r="H39" s="33" t="s">
        <v>27</v>
      </c>
      <c r="I39" s="29" t="s">
        <v>148</v>
      </c>
      <c r="J39" s="15"/>
      <c r="K39" s="30"/>
      <c r="L39" s="29" t="s">
        <v>152</v>
      </c>
      <c r="M39" s="16"/>
      <c r="N39" s="30"/>
      <c r="O39" s="22" t="s">
        <v>153</v>
      </c>
      <c r="P39" s="16"/>
      <c r="Q39" s="15"/>
    </row>
    <row r="40" spans="1:17" x14ac:dyDescent="0.25">
      <c r="A40" s="5"/>
      <c r="B40" s="10" t="s">
        <v>7</v>
      </c>
      <c r="C40" s="41">
        <v>43753</v>
      </c>
      <c r="D40" s="6" t="s">
        <v>18</v>
      </c>
      <c r="E40" s="38" t="s">
        <v>202</v>
      </c>
      <c r="F40" s="38" t="s">
        <v>199</v>
      </c>
      <c r="G40" s="10" t="s">
        <v>27</v>
      </c>
      <c r="H40" s="33" t="s">
        <v>55</v>
      </c>
      <c r="I40" s="29" t="s">
        <v>149</v>
      </c>
      <c r="J40" s="18" t="s">
        <v>150</v>
      </c>
      <c r="K40" s="30" t="s">
        <v>57</v>
      </c>
      <c r="L40" s="29" t="s">
        <v>72</v>
      </c>
      <c r="M40" s="16" t="s">
        <v>58</v>
      </c>
      <c r="N40" s="30" t="s">
        <v>58</v>
      </c>
      <c r="O40" s="22" t="s">
        <v>89</v>
      </c>
      <c r="P40" s="16" t="s">
        <v>154</v>
      </c>
      <c r="Q40" s="18" t="s">
        <v>155</v>
      </c>
    </row>
    <row r="41" spans="1:17" x14ac:dyDescent="0.25">
      <c r="A41" s="5"/>
      <c r="B41" s="10" t="s">
        <v>8</v>
      </c>
      <c r="C41" s="41">
        <v>44211</v>
      </c>
      <c r="D41" s="6"/>
      <c r="E41" s="38" t="s">
        <v>201</v>
      </c>
      <c r="F41" s="38">
        <v>21</v>
      </c>
      <c r="G41" s="10" t="s">
        <v>39</v>
      </c>
      <c r="H41" s="33" t="s">
        <v>56</v>
      </c>
      <c r="I41" s="29"/>
      <c r="J41" s="15" t="s">
        <v>58</v>
      </c>
      <c r="K41" s="30" t="s">
        <v>58</v>
      </c>
      <c r="L41" s="29"/>
      <c r="M41" s="16" t="s">
        <v>58</v>
      </c>
      <c r="N41" s="30" t="s">
        <v>58</v>
      </c>
      <c r="O41" s="22"/>
      <c r="P41" s="16" t="s">
        <v>130</v>
      </c>
      <c r="Q41" s="15" t="s">
        <v>58</v>
      </c>
    </row>
    <row r="42" spans="1:17" x14ac:dyDescent="0.25">
      <c r="A42" s="5"/>
      <c r="B42" s="10" t="s">
        <v>9</v>
      </c>
      <c r="C42" s="41">
        <v>44281</v>
      </c>
      <c r="D42" s="6" t="s">
        <v>30</v>
      </c>
      <c r="E42" s="38" t="s">
        <v>201</v>
      </c>
      <c r="F42" s="38" t="s">
        <v>200</v>
      </c>
      <c r="G42" s="10" t="s">
        <v>39</v>
      </c>
      <c r="H42" s="33" t="s">
        <v>27</v>
      </c>
      <c r="I42" s="29"/>
      <c r="J42" s="15" t="s">
        <v>58</v>
      </c>
      <c r="K42" s="30" t="s">
        <v>58</v>
      </c>
      <c r="L42" s="29"/>
      <c r="M42" s="16" t="s">
        <v>58</v>
      </c>
      <c r="N42" s="30" t="s">
        <v>58</v>
      </c>
      <c r="O42" s="22"/>
      <c r="P42" s="16" t="s">
        <v>156</v>
      </c>
      <c r="Q42" s="18" t="s">
        <v>157</v>
      </c>
    </row>
    <row r="43" spans="1:17" x14ac:dyDescent="0.25">
      <c r="A43" s="5"/>
      <c r="B43" s="10" t="s">
        <v>10</v>
      </c>
      <c r="C43" s="41">
        <v>44316</v>
      </c>
      <c r="D43" s="6" t="s">
        <v>30</v>
      </c>
      <c r="E43" s="38">
        <v>8</v>
      </c>
      <c r="F43" s="38" t="s">
        <v>27</v>
      </c>
      <c r="G43" s="10" t="s">
        <v>39</v>
      </c>
      <c r="H43" s="33" t="s">
        <v>27</v>
      </c>
      <c r="I43" s="29"/>
      <c r="J43" s="15" t="s">
        <v>151</v>
      </c>
      <c r="K43" s="30" t="s">
        <v>58</v>
      </c>
      <c r="L43" s="29"/>
      <c r="M43" s="16" t="s">
        <v>58</v>
      </c>
      <c r="N43" s="30" t="s">
        <v>58</v>
      </c>
      <c r="O43" s="22"/>
      <c r="P43" s="16" t="s">
        <v>158</v>
      </c>
      <c r="Q43" s="15" t="s">
        <v>72</v>
      </c>
    </row>
  </sheetData>
  <mergeCells count="11">
    <mergeCell ref="G1:G2"/>
    <mergeCell ref="H1:H2"/>
    <mergeCell ref="I1:K1"/>
    <mergeCell ref="L1:N1"/>
    <mergeCell ref="O1:Q1"/>
    <mergeCell ref="F1:F2"/>
    <mergeCell ref="A1:A2"/>
    <mergeCell ref="B1:B2"/>
    <mergeCell ref="C1:C2"/>
    <mergeCell ref="D1:D2"/>
    <mergeCell ref="E1:E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879135-1C62-44B7-AA0A-3453B1DBF792}">
  <dimension ref="A1:E31"/>
  <sheetViews>
    <sheetView workbookViewId="0">
      <selection activeCell="A17" sqref="A17"/>
    </sheetView>
  </sheetViews>
  <sheetFormatPr defaultRowHeight="15" x14ac:dyDescent="0.25"/>
  <cols>
    <col min="1" max="1" width="18.140625" customWidth="1"/>
    <col min="2" max="2" width="14.5703125" customWidth="1"/>
    <col min="3" max="5" width="13.7109375" customWidth="1"/>
    <col min="6" max="6" width="11.5703125" customWidth="1"/>
    <col min="7" max="7" width="11.140625" customWidth="1"/>
  </cols>
  <sheetData>
    <row r="1" spans="1:2" x14ac:dyDescent="0.25">
      <c r="A1" t="s">
        <v>225</v>
      </c>
      <c r="B1" t="s">
        <v>226</v>
      </c>
    </row>
    <row r="2" spans="1:2" x14ac:dyDescent="0.25">
      <c r="A2" t="s">
        <v>161</v>
      </c>
      <c r="B2" t="s">
        <v>162</v>
      </c>
    </row>
    <row r="3" spans="1:2" x14ac:dyDescent="0.25">
      <c r="A3" t="s">
        <v>163</v>
      </c>
      <c r="B3" t="s">
        <v>164</v>
      </c>
    </row>
    <row r="4" spans="1:2" x14ac:dyDescent="0.25">
      <c r="A4" t="s">
        <v>186</v>
      </c>
      <c r="B4" t="s">
        <v>187</v>
      </c>
    </row>
    <row r="5" spans="1:2" x14ac:dyDescent="0.25">
      <c r="A5" t="s">
        <v>178</v>
      </c>
      <c r="B5" t="s">
        <v>179</v>
      </c>
    </row>
    <row r="6" spans="1:2" x14ac:dyDescent="0.25">
      <c r="A6" t="s">
        <v>180</v>
      </c>
      <c r="B6" t="s">
        <v>183</v>
      </c>
    </row>
    <row r="7" spans="1:2" x14ac:dyDescent="0.25">
      <c r="A7" t="s">
        <v>181</v>
      </c>
      <c r="B7" t="s">
        <v>184</v>
      </c>
    </row>
    <row r="8" spans="1:2" x14ac:dyDescent="0.25">
      <c r="A8" t="s">
        <v>182</v>
      </c>
      <c r="B8" t="s">
        <v>185</v>
      </c>
    </row>
    <row r="9" spans="1:2" x14ac:dyDescent="0.25">
      <c r="A9" t="s">
        <v>165</v>
      </c>
      <c r="B9" t="s">
        <v>166</v>
      </c>
    </row>
    <row r="10" spans="1:2" x14ac:dyDescent="0.25">
      <c r="A10" t="s">
        <v>175</v>
      </c>
      <c r="B10" t="s">
        <v>188</v>
      </c>
    </row>
    <row r="11" spans="1:2" x14ac:dyDescent="0.25">
      <c r="A11" t="s">
        <v>176</v>
      </c>
      <c r="B11" t="s">
        <v>177</v>
      </c>
    </row>
    <row r="12" spans="1:2" x14ac:dyDescent="0.25">
      <c r="A12" t="s">
        <v>167</v>
      </c>
      <c r="B12" t="s">
        <v>168</v>
      </c>
    </row>
    <row r="13" spans="1:2" x14ac:dyDescent="0.25">
      <c r="A13" t="s">
        <v>169</v>
      </c>
      <c r="B13" t="s">
        <v>170</v>
      </c>
    </row>
    <row r="14" spans="1:2" x14ac:dyDescent="0.25">
      <c r="A14" t="s">
        <v>241</v>
      </c>
      <c r="B14" t="s">
        <v>242</v>
      </c>
    </row>
    <row r="15" spans="1:2" x14ac:dyDescent="0.25">
      <c r="A15" t="s">
        <v>171</v>
      </c>
      <c r="B15" t="s">
        <v>172</v>
      </c>
    </row>
    <row r="16" spans="1:2" x14ac:dyDescent="0.25">
      <c r="A16" t="s">
        <v>173</v>
      </c>
      <c r="B16" t="s">
        <v>174</v>
      </c>
    </row>
    <row r="19" spans="1:5" ht="18.75" x14ac:dyDescent="0.3">
      <c r="A19" s="42" t="s">
        <v>224</v>
      </c>
    </row>
    <row r="20" spans="1:5" x14ac:dyDescent="0.25">
      <c r="A20" s="111" t="s">
        <v>412</v>
      </c>
    </row>
    <row r="21" spans="1:5" x14ac:dyDescent="0.25">
      <c r="A21" s="44" t="s">
        <v>243</v>
      </c>
    </row>
    <row r="22" spans="1:5" x14ac:dyDescent="0.25">
      <c r="A22" t="s">
        <v>245</v>
      </c>
    </row>
    <row r="23" spans="1:5" ht="29.25" customHeight="1" x14ac:dyDescent="0.25">
      <c r="A23" s="43" t="s">
        <v>437</v>
      </c>
    </row>
    <row r="24" spans="1:5" x14ac:dyDescent="0.25">
      <c r="A24" s="116" t="s">
        <v>455</v>
      </c>
      <c r="B24" s="114" t="s">
        <v>1</v>
      </c>
      <c r="C24" s="122" t="s">
        <v>227</v>
      </c>
      <c r="D24" s="123"/>
      <c r="E24" s="123"/>
    </row>
    <row r="25" spans="1:5" ht="15.75" thickBot="1" x14ac:dyDescent="0.3">
      <c r="A25" s="117"/>
      <c r="B25" s="118"/>
      <c r="C25" s="19" t="s">
        <v>16</v>
      </c>
      <c r="D25" s="7" t="s">
        <v>14</v>
      </c>
      <c r="E25" s="7" t="s">
        <v>15</v>
      </c>
    </row>
    <row r="26" spans="1:5" x14ac:dyDescent="0.25">
      <c r="A26" s="3" t="s">
        <v>436</v>
      </c>
      <c r="B26" s="9" t="s">
        <v>6</v>
      </c>
      <c r="C26" s="21" t="s">
        <v>116</v>
      </c>
      <c r="D26" s="14"/>
      <c r="E26" s="13"/>
    </row>
    <row r="27" spans="1:5" x14ac:dyDescent="0.25">
      <c r="A27" s="3"/>
      <c r="B27" s="9" t="s">
        <v>7</v>
      </c>
      <c r="C27" s="21"/>
      <c r="D27" s="14" t="s">
        <v>404</v>
      </c>
      <c r="E27" s="13" t="s">
        <v>58</v>
      </c>
    </row>
    <row r="28" spans="1:5" x14ac:dyDescent="0.25">
      <c r="A28" s="3"/>
      <c r="B28" s="9" t="s">
        <v>8</v>
      </c>
      <c r="C28" s="21"/>
      <c r="D28" s="14" t="s">
        <v>403</v>
      </c>
      <c r="E28" s="13" t="s">
        <v>405</v>
      </c>
    </row>
    <row r="29" spans="1:5" x14ac:dyDescent="0.25">
      <c r="A29" s="3"/>
      <c r="B29" s="9" t="s">
        <v>9</v>
      </c>
      <c r="C29" s="21"/>
      <c r="D29" s="14" t="s">
        <v>112</v>
      </c>
      <c r="E29" s="13" t="s">
        <v>406</v>
      </c>
    </row>
    <row r="30" spans="1:5" x14ac:dyDescent="0.25">
      <c r="A30" s="3"/>
      <c r="B30" s="9" t="s">
        <v>10</v>
      </c>
      <c r="C30" s="21"/>
      <c r="D30" s="14" t="s">
        <v>407</v>
      </c>
      <c r="E30" s="13" t="s">
        <v>408</v>
      </c>
    </row>
    <row r="31" spans="1:5" x14ac:dyDescent="0.25">
      <c r="A31" s="3"/>
      <c r="B31" s="9" t="s">
        <v>11</v>
      </c>
      <c r="C31" s="21"/>
      <c r="D31" s="14" t="s">
        <v>72</v>
      </c>
      <c r="E31" s="13" t="s">
        <v>409</v>
      </c>
    </row>
  </sheetData>
  <mergeCells count="3">
    <mergeCell ref="C24:E24"/>
    <mergeCell ref="A24:A25"/>
    <mergeCell ref="B24:B2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3E7476-AABB-4D29-94AD-7B43463258EC}">
  <dimension ref="A1:T146"/>
  <sheetViews>
    <sheetView workbookViewId="0"/>
  </sheetViews>
  <sheetFormatPr defaultRowHeight="15" x14ac:dyDescent="0.25"/>
  <cols>
    <col min="1" max="2" width="15.7109375" customWidth="1"/>
    <col min="3" max="3" width="29.85546875" style="58" bestFit="1" customWidth="1"/>
    <col min="4" max="4" width="18.85546875" bestFit="1" customWidth="1"/>
    <col min="5" max="5" width="18.85546875" customWidth="1"/>
    <col min="8" max="8" width="3.5703125" customWidth="1"/>
    <col min="9" max="9" width="18.140625" customWidth="1"/>
    <col min="10" max="10" width="13.28515625" customWidth="1"/>
    <col min="11" max="11" width="19" customWidth="1"/>
    <col min="12" max="12" width="14.5703125" bestFit="1" customWidth="1"/>
    <col min="13" max="13" width="12.5703125" bestFit="1" customWidth="1"/>
    <col min="14" max="14" width="9.140625" customWidth="1"/>
  </cols>
  <sheetData>
    <row r="1" spans="1:13" ht="16.5" thickBot="1" x14ac:dyDescent="0.3">
      <c r="A1" s="45" t="s">
        <v>455</v>
      </c>
      <c r="B1" s="45" t="s">
        <v>247</v>
      </c>
      <c r="C1" s="60" t="s">
        <v>388</v>
      </c>
      <c r="D1" s="60" t="s">
        <v>248</v>
      </c>
      <c r="E1" s="60" t="s">
        <v>390</v>
      </c>
      <c r="G1" s="103"/>
      <c r="I1" s="110" t="s">
        <v>392</v>
      </c>
    </row>
    <row r="2" spans="1:13" x14ac:dyDescent="0.25">
      <c r="A2" s="46" t="s">
        <v>440</v>
      </c>
      <c r="B2" s="46" t="s">
        <v>249</v>
      </c>
      <c r="C2" s="61">
        <v>45201</v>
      </c>
      <c r="D2" s="81">
        <v>3169</v>
      </c>
      <c r="E2" s="85">
        <f>(D2*100)/C2</f>
        <v>7.0109068383442841</v>
      </c>
      <c r="G2" s="103"/>
      <c r="I2" s="106" t="s">
        <v>399</v>
      </c>
    </row>
    <row r="3" spans="1:13" x14ac:dyDescent="0.25">
      <c r="A3" s="48"/>
      <c r="B3" s="48" t="s">
        <v>250</v>
      </c>
      <c r="C3" s="62">
        <v>32000</v>
      </c>
      <c r="D3" s="72">
        <v>7473</v>
      </c>
      <c r="E3" s="86">
        <f>(D3*100)/C3</f>
        <v>23.353124999999999</v>
      </c>
      <c r="G3" s="103"/>
      <c r="I3" s="47" t="s">
        <v>393</v>
      </c>
    </row>
    <row r="4" spans="1:13" x14ac:dyDescent="0.25">
      <c r="A4" s="48"/>
      <c r="B4" s="48" t="s">
        <v>251</v>
      </c>
      <c r="C4" s="62">
        <v>524427</v>
      </c>
      <c r="D4" s="101">
        <v>6</v>
      </c>
      <c r="E4" s="102">
        <f>(D4*100)/C4</f>
        <v>1.1441058526734894E-3</v>
      </c>
      <c r="G4" s="103"/>
      <c r="I4" s="50" t="s">
        <v>394</v>
      </c>
    </row>
    <row r="5" spans="1:13" x14ac:dyDescent="0.25">
      <c r="A5" s="48"/>
      <c r="B5" s="48" t="s">
        <v>252</v>
      </c>
      <c r="C5" s="62">
        <v>171352</v>
      </c>
      <c r="D5" s="73">
        <v>0</v>
      </c>
      <c r="E5" s="87">
        <f t="shared" ref="E5:E68" si="0">(D5*100)/C5</f>
        <v>0</v>
      </c>
      <c r="G5" s="103"/>
      <c r="I5" s="49" t="s">
        <v>395</v>
      </c>
    </row>
    <row r="6" spans="1:13" x14ac:dyDescent="0.25">
      <c r="A6" s="48"/>
      <c r="B6" s="48" t="s">
        <v>253</v>
      </c>
      <c r="C6" s="62">
        <v>61923</v>
      </c>
      <c r="D6" s="73">
        <v>0</v>
      </c>
      <c r="E6" s="87">
        <f t="shared" si="0"/>
        <v>0</v>
      </c>
      <c r="G6" s="103"/>
    </row>
    <row r="7" spans="1:13" x14ac:dyDescent="0.25">
      <c r="A7" s="48"/>
      <c r="B7" s="48" t="s">
        <v>254</v>
      </c>
      <c r="C7" s="62">
        <v>110293</v>
      </c>
      <c r="D7" s="73">
        <v>0</v>
      </c>
      <c r="E7" s="87">
        <f t="shared" si="0"/>
        <v>0</v>
      </c>
      <c r="G7" s="103"/>
    </row>
    <row r="8" spans="1:13" ht="16.5" thickBot="1" x14ac:dyDescent="0.3">
      <c r="A8" s="48"/>
      <c r="B8" s="48" t="s">
        <v>255</v>
      </c>
      <c r="C8" s="62">
        <v>441057</v>
      </c>
      <c r="D8" s="72">
        <v>84848</v>
      </c>
      <c r="E8" s="86">
        <f t="shared" si="0"/>
        <v>19.237422827435001</v>
      </c>
      <c r="G8" s="103"/>
      <c r="I8" s="110" t="s">
        <v>411</v>
      </c>
    </row>
    <row r="9" spans="1:13" ht="17.25" x14ac:dyDescent="0.25">
      <c r="A9" s="48"/>
      <c r="B9" s="48" t="s">
        <v>256</v>
      </c>
      <c r="C9" s="62">
        <v>329201</v>
      </c>
      <c r="D9" s="72">
        <v>89240</v>
      </c>
      <c r="E9" s="86">
        <f t="shared" si="0"/>
        <v>27.108058602495131</v>
      </c>
      <c r="F9" s="112"/>
      <c r="G9" s="103"/>
      <c r="I9" s="113" t="s">
        <v>439</v>
      </c>
    </row>
    <row r="10" spans="1:13" ht="17.25" x14ac:dyDescent="0.25">
      <c r="A10" s="48"/>
      <c r="B10" s="48" t="s">
        <v>257</v>
      </c>
      <c r="C10" s="62">
        <v>473844</v>
      </c>
      <c r="D10" s="74">
        <v>3</v>
      </c>
      <c r="E10" s="88">
        <f t="shared" si="0"/>
        <v>6.3311976093397828E-4</v>
      </c>
      <c r="G10" s="103"/>
      <c r="I10" s="113" t="s">
        <v>438</v>
      </c>
    </row>
    <row r="11" spans="1:13" ht="15.75" thickBot="1" x14ac:dyDescent="0.3">
      <c r="A11" s="48"/>
      <c r="B11" s="48" t="s">
        <v>258</v>
      </c>
      <c r="C11" s="62">
        <v>294911</v>
      </c>
      <c r="D11" s="101">
        <v>4</v>
      </c>
      <c r="E11" s="102">
        <f t="shared" si="0"/>
        <v>1.3563414046949757E-3</v>
      </c>
      <c r="G11" s="103"/>
      <c r="I11" s="100" t="s">
        <v>0</v>
      </c>
      <c r="J11" s="100" t="s">
        <v>247</v>
      </c>
      <c r="K11" s="97" t="s">
        <v>410</v>
      </c>
      <c r="L11" s="97" t="s">
        <v>402</v>
      </c>
      <c r="M11" s="97" t="s">
        <v>390</v>
      </c>
    </row>
    <row r="12" spans="1:13" x14ac:dyDescent="0.25">
      <c r="A12" s="48"/>
      <c r="B12" s="48" t="s">
        <v>259</v>
      </c>
      <c r="C12" s="62">
        <v>404</v>
      </c>
      <c r="D12" s="73">
        <v>0</v>
      </c>
      <c r="E12" s="87">
        <f t="shared" si="0"/>
        <v>0</v>
      </c>
      <c r="G12" s="103"/>
      <c r="I12" s="55" t="s">
        <v>436</v>
      </c>
      <c r="J12" s="55" t="s">
        <v>400</v>
      </c>
      <c r="K12" s="98">
        <v>333914</v>
      </c>
      <c r="L12" s="78">
        <v>69563</v>
      </c>
      <c r="M12" s="107">
        <f t="shared" ref="M12:M22" si="1">(L12*100)/K12</f>
        <v>20.832609594087099</v>
      </c>
    </row>
    <row r="13" spans="1:13" x14ac:dyDescent="0.25">
      <c r="A13" s="48"/>
      <c r="B13" s="48" t="s">
        <v>260</v>
      </c>
      <c r="C13" s="62">
        <v>506387</v>
      </c>
      <c r="D13" s="72">
        <v>38</v>
      </c>
      <c r="E13" s="86">
        <f t="shared" si="0"/>
        <v>7.5041420889556797E-3</v>
      </c>
      <c r="G13" s="103"/>
      <c r="H13" s="59"/>
      <c r="I13" s="48"/>
      <c r="J13" s="48" t="s">
        <v>312</v>
      </c>
      <c r="K13" s="99">
        <v>778558</v>
      </c>
      <c r="L13" s="72">
        <v>314</v>
      </c>
      <c r="M13" s="108">
        <f t="shared" si="1"/>
        <v>4.0330970846102668E-2</v>
      </c>
    </row>
    <row r="14" spans="1:13" x14ac:dyDescent="0.25">
      <c r="A14" s="48"/>
      <c r="B14" s="48" t="s">
        <v>261</v>
      </c>
      <c r="C14" s="62">
        <v>547417</v>
      </c>
      <c r="D14" s="73">
        <v>0</v>
      </c>
      <c r="E14" s="87">
        <f t="shared" si="0"/>
        <v>0</v>
      </c>
      <c r="G14" s="103"/>
      <c r="I14" s="48"/>
      <c r="J14" s="48" t="s">
        <v>401</v>
      </c>
      <c r="K14" s="99">
        <v>151589</v>
      </c>
      <c r="L14" s="73">
        <v>0</v>
      </c>
      <c r="M14" s="109">
        <f t="shared" si="1"/>
        <v>0</v>
      </c>
    </row>
    <row r="15" spans="1:13" x14ac:dyDescent="0.25">
      <c r="A15" s="48"/>
      <c r="B15" s="48" t="s">
        <v>262</v>
      </c>
      <c r="C15" s="62">
        <v>452661</v>
      </c>
      <c r="D15" s="73">
        <v>0</v>
      </c>
      <c r="E15" s="87">
        <f t="shared" si="0"/>
        <v>0</v>
      </c>
      <c r="G15" s="103"/>
      <c r="I15" s="48"/>
      <c r="J15" s="48" t="s">
        <v>314</v>
      </c>
      <c r="K15" s="99">
        <v>493512</v>
      </c>
      <c r="L15" s="72">
        <v>291</v>
      </c>
      <c r="M15" s="108">
        <f t="shared" si="1"/>
        <v>5.8965131546953264E-2</v>
      </c>
    </row>
    <row r="16" spans="1:13" ht="15.75" thickBot="1" x14ac:dyDescent="0.3">
      <c r="A16" s="51"/>
      <c r="B16" s="51" t="s">
        <v>263</v>
      </c>
      <c r="C16" s="63">
        <v>166354</v>
      </c>
      <c r="D16" s="82">
        <v>0</v>
      </c>
      <c r="E16" s="89">
        <f t="shared" si="0"/>
        <v>0</v>
      </c>
      <c r="G16" s="103"/>
      <c r="I16" s="48"/>
      <c r="J16" s="48" t="s">
        <v>316</v>
      </c>
      <c r="K16" s="99">
        <v>230872</v>
      </c>
      <c r="L16" s="72">
        <v>4717</v>
      </c>
      <c r="M16" s="108">
        <f t="shared" si="1"/>
        <v>2.0431234623514327</v>
      </c>
    </row>
    <row r="17" spans="1:20" x14ac:dyDescent="0.25">
      <c r="A17" s="52" t="s">
        <v>441</v>
      </c>
      <c r="B17" s="52" t="s">
        <v>264</v>
      </c>
      <c r="C17" s="64">
        <v>508150</v>
      </c>
      <c r="D17" s="76">
        <v>455879</v>
      </c>
      <c r="E17" s="90">
        <f t="shared" si="0"/>
        <v>89.713470431959067</v>
      </c>
      <c r="G17" s="103"/>
      <c r="I17" s="48"/>
      <c r="J17" s="48" t="s">
        <v>318</v>
      </c>
      <c r="K17" s="99">
        <v>379341</v>
      </c>
      <c r="L17" s="72">
        <v>797</v>
      </c>
      <c r="M17" s="108">
        <f t="shared" si="1"/>
        <v>0.21010120182105282</v>
      </c>
    </row>
    <row r="18" spans="1:20" x14ac:dyDescent="0.25">
      <c r="A18" s="53"/>
      <c r="B18" s="53" t="s">
        <v>265</v>
      </c>
      <c r="C18" s="65">
        <v>366540</v>
      </c>
      <c r="D18" s="72">
        <v>320295</v>
      </c>
      <c r="E18" s="86">
        <f t="shared" si="0"/>
        <v>87.383368800130953</v>
      </c>
      <c r="G18" s="103"/>
      <c r="I18" s="48"/>
      <c r="J18" s="48" t="s">
        <v>320</v>
      </c>
      <c r="K18" s="99">
        <v>259224</v>
      </c>
      <c r="L18" s="72">
        <v>648</v>
      </c>
      <c r="M18" s="108">
        <f t="shared" si="1"/>
        <v>0.24997685399500047</v>
      </c>
    </row>
    <row r="19" spans="1:20" x14ac:dyDescent="0.25">
      <c r="A19" s="53"/>
      <c r="B19" s="53" t="s">
        <v>266</v>
      </c>
      <c r="C19" s="65">
        <v>684494</v>
      </c>
      <c r="D19" s="72">
        <v>60374</v>
      </c>
      <c r="E19" s="86">
        <f t="shared" si="0"/>
        <v>8.8202380152346116</v>
      </c>
      <c r="G19" s="103"/>
      <c r="I19" s="48"/>
      <c r="J19" s="48" t="s">
        <v>322</v>
      </c>
      <c r="K19" s="99">
        <v>342002</v>
      </c>
      <c r="L19" s="72">
        <v>1749</v>
      </c>
      <c r="M19" s="108">
        <f t="shared" si="1"/>
        <v>0.51140051812562504</v>
      </c>
    </row>
    <row r="20" spans="1:20" x14ac:dyDescent="0.25">
      <c r="A20" s="53"/>
      <c r="B20" s="53" t="s">
        <v>267</v>
      </c>
      <c r="C20" s="65">
        <v>331136</v>
      </c>
      <c r="D20" s="72">
        <v>4503</v>
      </c>
      <c r="E20" s="86">
        <f t="shared" si="0"/>
        <v>1.3598642249710089</v>
      </c>
      <c r="G20" s="103"/>
      <c r="I20" s="48"/>
      <c r="J20" s="48" t="s">
        <v>324</v>
      </c>
      <c r="K20" s="99">
        <v>561512</v>
      </c>
      <c r="L20" s="72">
        <v>3688</v>
      </c>
      <c r="M20" s="108">
        <f t="shared" si="1"/>
        <v>0.65679807377224353</v>
      </c>
    </row>
    <row r="21" spans="1:20" x14ac:dyDescent="0.25">
      <c r="A21" s="53"/>
      <c r="B21" s="53" t="s">
        <v>268</v>
      </c>
      <c r="C21" s="65">
        <v>661670</v>
      </c>
      <c r="D21" s="74">
        <v>5</v>
      </c>
      <c r="E21" s="88">
        <f t="shared" si="0"/>
        <v>7.5566369942720697E-4</v>
      </c>
      <c r="G21" s="103"/>
      <c r="I21" s="48"/>
      <c r="J21" s="48" t="s">
        <v>326</v>
      </c>
      <c r="K21" s="99">
        <v>124531</v>
      </c>
      <c r="L21" s="72">
        <v>160</v>
      </c>
      <c r="M21" s="108">
        <f t="shared" si="1"/>
        <v>0.12848206470677984</v>
      </c>
    </row>
    <row r="22" spans="1:20" x14ac:dyDescent="0.25">
      <c r="A22" s="53"/>
      <c r="B22" s="53" t="s">
        <v>269</v>
      </c>
      <c r="C22" s="65">
        <v>401247</v>
      </c>
      <c r="D22" s="73">
        <v>0</v>
      </c>
      <c r="E22" s="87">
        <f t="shared" si="0"/>
        <v>0</v>
      </c>
      <c r="G22" s="103"/>
      <c r="I22" s="48"/>
      <c r="J22" s="48" t="s">
        <v>328</v>
      </c>
      <c r="K22" s="99">
        <v>326115</v>
      </c>
      <c r="L22" s="72">
        <v>6199</v>
      </c>
      <c r="M22" s="108">
        <f t="shared" si="1"/>
        <v>1.9008631924321175</v>
      </c>
    </row>
    <row r="23" spans="1:20" ht="17.25" x14ac:dyDescent="0.25">
      <c r="A23" s="53"/>
      <c r="B23" s="53" t="s">
        <v>270</v>
      </c>
      <c r="C23" s="65">
        <v>293343</v>
      </c>
      <c r="D23" s="73">
        <v>0</v>
      </c>
      <c r="E23" s="87">
        <f t="shared" si="0"/>
        <v>0</v>
      </c>
      <c r="G23" s="103"/>
      <c r="I23" s="96" t="s">
        <v>398</v>
      </c>
    </row>
    <row r="24" spans="1:20" x14ac:dyDescent="0.25">
      <c r="A24" s="53"/>
      <c r="B24" s="53" t="s">
        <v>271</v>
      </c>
      <c r="C24" s="65">
        <v>13929</v>
      </c>
      <c r="D24" s="73">
        <v>0</v>
      </c>
      <c r="E24" s="87">
        <f t="shared" si="0"/>
        <v>0</v>
      </c>
      <c r="G24" s="103"/>
    </row>
    <row r="25" spans="1:20" ht="15.75" thickBot="1" x14ac:dyDescent="0.3">
      <c r="A25" s="53"/>
      <c r="B25" s="53" t="s">
        <v>272</v>
      </c>
      <c r="C25" s="65">
        <v>636826</v>
      </c>
      <c r="D25" s="72">
        <v>828</v>
      </c>
      <c r="E25" s="86">
        <f t="shared" si="0"/>
        <v>0.13001981703008358</v>
      </c>
      <c r="G25" s="103"/>
      <c r="H25" s="104"/>
      <c r="I25" s="105"/>
      <c r="J25" s="105"/>
      <c r="K25" s="105"/>
      <c r="L25" s="105"/>
      <c r="M25" s="105"/>
      <c r="N25" s="105"/>
      <c r="O25" s="105"/>
      <c r="P25" s="105"/>
      <c r="Q25" s="105"/>
      <c r="R25" s="105"/>
      <c r="S25" s="105"/>
      <c r="T25" s="105"/>
    </row>
    <row r="26" spans="1:20" ht="15.75" thickTop="1" x14ac:dyDescent="0.25">
      <c r="A26" s="53"/>
      <c r="B26" s="53" t="s">
        <v>273</v>
      </c>
      <c r="C26" s="65">
        <v>221826</v>
      </c>
      <c r="D26" s="72">
        <v>51</v>
      </c>
      <c r="E26" s="86">
        <f t="shared" si="0"/>
        <v>2.2990992940412756E-2</v>
      </c>
    </row>
    <row r="27" spans="1:20" x14ac:dyDescent="0.25">
      <c r="A27" s="53"/>
      <c r="B27" s="53" t="s">
        <v>274</v>
      </c>
      <c r="C27" s="65">
        <v>699698</v>
      </c>
      <c r="D27" s="74">
        <v>6</v>
      </c>
      <c r="E27" s="88">
        <f t="shared" si="0"/>
        <v>8.5751281267060935E-4</v>
      </c>
    </row>
    <row r="28" spans="1:20" x14ac:dyDescent="0.25">
      <c r="A28" s="53"/>
      <c r="B28" s="53" t="s">
        <v>275</v>
      </c>
      <c r="C28" s="65">
        <v>418420</v>
      </c>
      <c r="D28" s="73">
        <v>0</v>
      </c>
      <c r="E28" s="87">
        <f t="shared" si="0"/>
        <v>0</v>
      </c>
    </row>
    <row r="29" spans="1:20" x14ac:dyDescent="0.25">
      <c r="A29" s="53"/>
      <c r="B29" s="53" t="s">
        <v>276</v>
      </c>
      <c r="C29" s="65">
        <v>1917</v>
      </c>
      <c r="D29" s="73">
        <v>0</v>
      </c>
      <c r="E29" s="87">
        <f t="shared" si="0"/>
        <v>0</v>
      </c>
    </row>
    <row r="30" spans="1:20" x14ac:dyDescent="0.25">
      <c r="A30" s="53"/>
      <c r="B30" s="53" t="s">
        <v>277</v>
      </c>
      <c r="C30" s="65">
        <v>873977</v>
      </c>
      <c r="D30" s="74">
        <v>3</v>
      </c>
      <c r="E30" s="88">
        <f t="shared" si="0"/>
        <v>3.4325846103501581E-4</v>
      </c>
    </row>
    <row r="31" spans="1:20" x14ac:dyDescent="0.25">
      <c r="A31" s="53"/>
      <c r="B31" s="53" t="s">
        <v>278</v>
      </c>
      <c r="C31" s="65">
        <v>247653</v>
      </c>
      <c r="D31" s="74">
        <v>1</v>
      </c>
      <c r="E31" s="88">
        <f t="shared" si="0"/>
        <v>4.0379078791696448E-4</v>
      </c>
    </row>
    <row r="32" spans="1:20" x14ac:dyDescent="0.25">
      <c r="A32" s="53"/>
      <c r="B32" s="53" t="s">
        <v>279</v>
      </c>
      <c r="C32" s="65">
        <v>659182</v>
      </c>
      <c r="D32" s="74">
        <v>4</v>
      </c>
      <c r="E32" s="88">
        <f t="shared" si="0"/>
        <v>6.0681268602601408E-4</v>
      </c>
    </row>
    <row r="33" spans="1:5" x14ac:dyDescent="0.25">
      <c r="A33" s="53"/>
      <c r="B33" s="53" t="s">
        <v>280</v>
      </c>
      <c r="C33" s="65">
        <v>365899</v>
      </c>
      <c r="D33" s="73">
        <v>0</v>
      </c>
      <c r="E33" s="87">
        <f t="shared" si="0"/>
        <v>0</v>
      </c>
    </row>
    <row r="34" spans="1:5" x14ac:dyDescent="0.25">
      <c r="A34" s="53"/>
      <c r="B34" s="53" t="s">
        <v>281</v>
      </c>
      <c r="C34" s="65">
        <v>502432</v>
      </c>
      <c r="D34" s="73">
        <v>0</v>
      </c>
      <c r="E34" s="87">
        <f t="shared" si="0"/>
        <v>0</v>
      </c>
    </row>
    <row r="35" spans="1:5" x14ac:dyDescent="0.25">
      <c r="A35" s="53"/>
      <c r="B35" s="53" t="s">
        <v>282</v>
      </c>
      <c r="C35" s="65">
        <v>154234</v>
      </c>
      <c r="D35" s="73">
        <v>0</v>
      </c>
      <c r="E35" s="87">
        <f t="shared" si="0"/>
        <v>0</v>
      </c>
    </row>
    <row r="36" spans="1:5" x14ac:dyDescent="0.25">
      <c r="A36" s="53"/>
      <c r="B36" s="53" t="s">
        <v>283</v>
      </c>
      <c r="C36" s="65">
        <v>608838</v>
      </c>
      <c r="D36" s="73">
        <v>0</v>
      </c>
      <c r="E36" s="87">
        <f t="shared" si="0"/>
        <v>0</v>
      </c>
    </row>
    <row r="37" spans="1:5" x14ac:dyDescent="0.25">
      <c r="A37" s="53"/>
      <c r="B37" s="53" t="s">
        <v>284</v>
      </c>
      <c r="C37" s="65">
        <v>399953</v>
      </c>
      <c r="D37" s="73">
        <v>0</v>
      </c>
      <c r="E37" s="87">
        <f t="shared" si="0"/>
        <v>0</v>
      </c>
    </row>
    <row r="38" spans="1:5" x14ac:dyDescent="0.25">
      <c r="A38" s="53"/>
      <c r="B38" s="53" t="s">
        <v>285</v>
      </c>
      <c r="C38" s="65">
        <v>584672</v>
      </c>
      <c r="D38" s="73">
        <v>0</v>
      </c>
      <c r="E38" s="87">
        <f t="shared" si="0"/>
        <v>0</v>
      </c>
    </row>
    <row r="39" spans="1:5" x14ac:dyDescent="0.25">
      <c r="A39" s="53"/>
      <c r="B39" s="53" t="s">
        <v>286</v>
      </c>
      <c r="C39" s="65">
        <v>597973</v>
      </c>
      <c r="D39" s="73">
        <v>0</v>
      </c>
      <c r="E39" s="87">
        <f t="shared" si="0"/>
        <v>0</v>
      </c>
    </row>
    <row r="40" spans="1:5" x14ac:dyDescent="0.25">
      <c r="A40" s="53"/>
      <c r="B40" s="53" t="s">
        <v>287</v>
      </c>
      <c r="C40" s="65">
        <v>408726</v>
      </c>
      <c r="D40" s="73">
        <v>0</v>
      </c>
      <c r="E40" s="87">
        <f t="shared" si="0"/>
        <v>0</v>
      </c>
    </row>
    <row r="41" spans="1:5" x14ac:dyDescent="0.25">
      <c r="A41" s="53"/>
      <c r="B41" s="53" t="s">
        <v>288</v>
      </c>
      <c r="C41" s="65">
        <v>519870</v>
      </c>
      <c r="D41" s="73">
        <v>0</v>
      </c>
      <c r="E41" s="87">
        <f t="shared" si="0"/>
        <v>0</v>
      </c>
    </row>
    <row r="42" spans="1:5" x14ac:dyDescent="0.25">
      <c r="A42" s="53"/>
      <c r="B42" s="53" t="s">
        <v>289</v>
      </c>
      <c r="C42" s="65">
        <v>249614</v>
      </c>
      <c r="D42" s="73">
        <v>0</v>
      </c>
      <c r="E42" s="87">
        <f t="shared" si="0"/>
        <v>0</v>
      </c>
    </row>
    <row r="43" spans="1:5" ht="15.75" thickBot="1" x14ac:dyDescent="0.3">
      <c r="A43" s="54"/>
      <c r="B43" s="54" t="s">
        <v>290</v>
      </c>
      <c r="C43" s="66">
        <v>192664</v>
      </c>
      <c r="D43" s="82">
        <v>0</v>
      </c>
      <c r="E43" s="89">
        <f t="shared" si="0"/>
        <v>0</v>
      </c>
    </row>
    <row r="44" spans="1:5" x14ac:dyDescent="0.25">
      <c r="A44" s="55" t="s">
        <v>442</v>
      </c>
      <c r="B44" s="55" t="s">
        <v>291</v>
      </c>
      <c r="C44" s="61">
        <v>500718</v>
      </c>
      <c r="D44" s="76">
        <v>471308</v>
      </c>
      <c r="E44" s="90">
        <f t="shared" si="0"/>
        <v>94.126434440143953</v>
      </c>
    </row>
    <row r="45" spans="1:5" x14ac:dyDescent="0.25">
      <c r="A45" s="48"/>
      <c r="B45" s="48" t="s">
        <v>292</v>
      </c>
      <c r="C45" s="62">
        <v>40988</v>
      </c>
      <c r="D45" s="72">
        <v>39225</v>
      </c>
      <c r="E45" s="86">
        <f t="shared" si="0"/>
        <v>95.698741094954627</v>
      </c>
    </row>
    <row r="46" spans="1:5" x14ac:dyDescent="0.25">
      <c r="A46" s="48"/>
      <c r="B46" s="48" t="s">
        <v>293</v>
      </c>
      <c r="C46" s="62">
        <v>460383</v>
      </c>
      <c r="D46" s="73">
        <v>0</v>
      </c>
      <c r="E46" s="87">
        <f t="shared" si="0"/>
        <v>0</v>
      </c>
    </row>
    <row r="47" spans="1:5" x14ac:dyDescent="0.25">
      <c r="A47" s="48"/>
      <c r="B47" s="48" t="s">
        <v>294</v>
      </c>
      <c r="C47" s="62">
        <v>194355</v>
      </c>
      <c r="D47" s="72">
        <v>761</v>
      </c>
      <c r="E47" s="86">
        <f t="shared" si="0"/>
        <v>0.3915515422808778</v>
      </c>
    </row>
    <row r="48" spans="1:5" x14ac:dyDescent="0.25">
      <c r="A48" s="48"/>
      <c r="B48" s="48" t="s">
        <v>295</v>
      </c>
      <c r="C48" s="62">
        <v>764835</v>
      </c>
      <c r="D48" s="73">
        <v>0</v>
      </c>
      <c r="E48" s="87">
        <f t="shared" si="0"/>
        <v>0</v>
      </c>
    </row>
    <row r="49" spans="1:5" x14ac:dyDescent="0.25">
      <c r="A49" s="48"/>
      <c r="B49" s="48" t="s">
        <v>296</v>
      </c>
      <c r="C49" s="62">
        <v>363887</v>
      </c>
      <c r="D49" s="72">
        <v>2532</v>
      </c>
      <c r="E49" s="86">
        <f t="shared" si="0"/>
        <v>0.69582040578531246</v>
      </c>
    </row>
    <row r="50" spans="1:5" ht="15.75" thickBot="1" x14ac:dyDescent="0.3">
      <c r="A50" s="51"/>
      <c r="B50" s="51" t="s">
        <v>297</v>
      </c>
      <c r="C50" s="63">
        <v>215735</v>
      </c>
      <c r="D50" s="83">
        <v>2</v>
      </c>
      <c r="E50" s="91">
        <f t="shared" si="0"/>
        <v>9.2706329524648297E-4</v>
      </c>
    </row>
    <row r="51" spans="1:5" ht="17.25" x14ac:dyDescent="0.25">
      <c r="A51" s="52" t="s">
        <v>443</v>
      </c>
      <c r="B51" s="52" t="s">
        <v>396</v>
      </c>
      <c r="C51" s="64">
        <v>389236</v>
      </c>
      <c r="D51" s="76">
        <v>1014</v>
      </c>
      <c r="E51" s="90">
        <f t="shared" si="0"/>
        <v>0.26051033306271776</v>
      </c>
    </row>
    <row r="52" spans="1:5" x14ac:dyDescent="0.25">
      <c r="A52" s="53"/>
      <c r="B52" s="53" t="s">
        <v>298</v>
      </c>
      <c r="C52" s="65">
        <v>470761</v>
      </c>
      <c r="D52" s="101">
        <v>19</v>
      </c>
      <c r="E52" s="102">
        <f t="shared" si="0"/>
        <v>4.0360182767901331E-3</v>
      </c>
    </row>
    <row r="53" spans="1:5" x14ac:dyDescent="0.25">
      <c r="A53" s="53"/>
      <c r="B53" s="53" t="s">
        <v>299</v>
      </c>
      <c r="C53" s="65">
        <v>501859</v>
      </c>
      <c r="D53" s="73">
        <v>0</v>
      </c>
      <c r="E53" s="87">
        <f t="shared" si="0"/>
        <v>0</v>
      </c>
    </row>
    <row r="54" spans="1:5" x14ac:dyDescent="0.25">
      <c r="A54" s="53"/>
      <c r="B54" s="53" t="s">
        <v>300</v>
      </c>
      <c r="C54" s="65">
        <v>2403645</v>
      </c>
      <c r="D54" s="74">
        <v>2</v>
      </c>
      <c r="E54" s="88">
        <f t="shared" si="0"/>
        <v>8.3206962758643644E-5</v>
      </c>
    </row>
    <row r="55" spans="1:5" x14ac:dyDescent="0.25">
      <c r="A55" s="53"/>
      <c r="B55" s="53" t="s">
        <v>301</v>
      </c>
      <c r="C55" s="65">
        <v>628130</v>
      </c>
      <c r="D55" s="72">
        <v>809</v>
      </c>
      <c r="E55" s="86">
        <f t="shared" si="0"/>
        <v>0.12879499466670913</v>
      </c>
    </row>
    <row r="56" spans="1:5" x14ac:dyDescent="0.25">
      <c r="A56" s="53"/>
      <c r="B56" s="53" t="s">
        <v>302</v>
      </c>
      <c r="C56" s="65">
        <v>983286</v>
      </c>
      <c r="D56" s="74">
        <v>1</v>
      </c>
      <c r="E56" s="88">
        <f t="shared" si="0"/>
        <v>1.016998106349526E-4</v>
      </c>
    </row>
    <row r="57" spans="1:5" x14ac:dyDescent="0.25">
      <c r="A57" s="53"/>
      <c r="B57" s="53" t="s">
        <v>303</v>
      </c>
      <c r="C57" s="65">
        <v>793181</v>
      </c>
      <c r="D57" s="72">
        <v>8717</v>
      </c>
      <c r="E57" s="86">
        <f t="shared" si="0"/>
        <v>1.0989925376427323</v>
      </c>
    </row>
    <row r="58" spans="1:5" x14ac:dyDescent="0.25">
      <c r="A58" s="53"/>
      <c r="B58" s="53" t="s">
        <v>304</v>
      </c>
      <c r="C58" s="65">
        <v>989837</v>
      </c>
      <c r="D58" s="74">
        <v>2</v>
      </c>
      <c r="E58" s="88">
        <f t="shared" si="0"/>
        <v>2.0205346940960987E-4</v>
      </c>
    </row>
    <row r="59" spans="1:5" x14ac:dyDescent="0.25">
      <c r="A59" s="53"/>
      <c r="B59" s="53" t="s">
        <v>305</v>
      </c>
      <c r="C59" s="65">
        <v>705648</v>
      </c>
      <c r="D59" s="73">
        <v>0</v>
      </c>
      <c r="E59" s="87">
        <f t="shared" si="0"/>
        <v>0</v>
      </c>
    </row>
    <row r="60" spans="1:5" x14ac:dyDescent="0.25">
      <c r="A60" s="53"/>
      <c r="B60" s="53" t="s">
        <v>306</v>
      </c>
      <c r="C60" s="65">
        <v>935836</v>
      </c>
      <c r="D60" s="74">
        <v>2</v>
      </c>
      <c r="E60" s="88">
        <f t="shared" si="0"/>
        <v>2.137126590556465E-4</v>
      </c>
    </row>
    <row r="61" spans="1:5" x14ac:dyDescent="0.25">
      <c r="A61" s="53"/>
      <c r="B61" s="53" t="s">
        <v>307</v>
      </c>
      <c r="C61" s="65">
        <v>571191</v>
      </c>
      <c r="D61" s="73">
        <v>0</v>
      </c>
      <c r="E61" s="87">
        <f t="shared" si="0"/>
        <v>0</v>
      </c>
    </row>
    <row r="62" spans="1:5" x14ac:dyDescent="0.25">
      <c r="A62" s="53"/>
      <c r="B62" s="53" t="s">
        <v>308</v>
      </c>
      <c r="C62" s="65">
        <v>654801</v>
      </c>
      <c r="D62" s="101">
        <v>18</v>
      </c>
      <c r="E62" s="102">
        <f t="shared" si="0"/>
        <v>2.7489267731723075E-3</v>
      </c>
    </row>
    <row r="63" spans="1:5" ht="15.75" thickBot="1" x14ac:dyDescent="0.3">
      <c r="A63" s="54"/>
      <c r="B63" s="54" t="s">
        <v>309</v>
      </c>
      <c r="C63" s="67">
        <v>439010</v>
      </c>
      <c r="D63" s="84">
        <v>53</v>
      </c>
      <c r="E63" s="92">
        <f t="shared" si="0"/>
        <v>1.2072617935810118E-2</v>
      </c>
    </row>
    <row r="64" spans="1:5" x14ac:dyDescent="0.25">
      <c r="A64" s="55" t="s">
        <v>436</v>
      </c>
      <c r="B64" s="55" t="s">
        <v>310</v>
      </c>
      <c r="C64" s="61">
        <v>57723</v>
      </c>
      <c r="D64" s="76">
        <v>50205</v>
      </c>
      <c r="E64" s="90">
        <f t="shared" si="0"/>
        <v>86.975728912218699</v>
      </c>
    </row>
    <row r="65" spans="1:6" ht="17.25" x14ac:dyDescent="0.25">
      <c r="A65" s="48"/>
      <c r="B65" s="48" t="s">
        <v>397</v>
      </c>
      <c r="C65" s="62">
        <v>68919</v>
      </c>
      <c r="D65" s="72">
        <v>66817</v>
      </c>
      <c r="E65" s="86">
        <f t="shared" si="0"/>
        <v>96.950042803871213</v>
      </c>
    </row>
    <row r="66" spans="1:6" x14ac:dyDescent="0.25">
      <c r="A66" s="48"/>
      <c r="B66" s="48" t="s">
        <v>311</v>
      </c>
      <c r="C66" s="62">
        <v>668944</v>
      </c>
      <c r="D66" s="72">
        <v>1161</v>
      </c>
      <c r="E66" s="86">
        <f t="shared" si="0"/>
        <v>0.17355712884785574</v>
      </c>
      <c r="F66" s="112"/>
    </row>
    <row r="67" spans="1:6" x14ac:dyDescent="0.25">
      <c r="A67" s="48"/>
      <c r="B67" s="48" t="s">
        <v>312</v>
      </c>
      <c r="C67" s="62">
        <v>58265</v>
      </c>
      <c r="D67" s="72">
        <v>1540</v>
      </c>
      <c r="E67" s="86">
        <f t="shared" si="0"/>
        <v>2.6430961984038444</v>
      </c>
      <c r="F67" s="112"/>
    </row>
    <row r="68" spans="1:6" x14ac:dyDescent="0.25">
      <c r="A68" s="48"/>
      <c r="B68" s="48" t="s">
        <v>313</v>
      </c>
      <c r="C68" s="62">
        <v>722232</v>
      </c>
      <c r="D68" s="72">
        <v>54033</v>
      </c>
      <c r="E68" s="86">
        <f t="shared" si="0"/>
        <v>7.4813910211677133</v>
      </c>
      <c r="F68" s="112"/>
    </row>
    <row r="69" spans="1:6" x14ac:dyDescent="0.25">
      <c r="A69" s="48"/>
      <c r="B69" s="48" t="s">
        <v>314</v>
      </c>
      <c r="C69" s="62">
        <v>65488</v>
      </c>
      <c r="D69" s="72">
        <v>13858</v>
      </c>
      <c r="E69" s="86">
        <f t="shared" ref="E69:E132" si="2">(D69*100)/C69</f>
        <v>21.16112875641339</v>
      </c>
      <c r="F69" s="112"/>
    </row>
    <row r="70" spans="1:6" x14ac:dyDescent="0.25">
      <c r="A70" s="48"/>
      <c r="B70" s="48" t="s">
        <v>315</v>
      </c>
      <c r="C70" s="62">
        <v>593744</v>
      </c>
      <c r="D70" s="72">
        <v>399244</v>
      </c>
      <c r="E70" s="86">
        <f t="shared" si="2"/>
        <v>67.241774232665932</v>
      </c>
      <c r="F70" s="112"/>
    </row>
    <row r="71" spans="1:6" x14ac:dyDescent="0.25">
      <c r="A71" s="48"/>
      <c r="B71" s="48" t="s">
        <v>316</v>
      </c>
      <c r="C71" s="62">
        <v>187921</v>
      </c>
      <c r="D71" s="72">
        <v>98702</v>
      </c>
      <c r="E71" s="86">
        <f t="shared" si="2"/>
        <v>52.523134721505315</v>
      </c>
      <c r="F71" s="112"/>
    </row>
    <row r="72" spans="1:6" x14ac:dyDescent="0.25">
      <c r="A72" s="48"/>
      <c r="B72" s="48" t="s">
        <v>317</v>
      </c>
      <c r="C72" s="62">
        <v>539691</v>
      </c>
      <c r="D72" s="72">
        <v>33723</v>
      </c>
      <c r="E72" s="86">
        <f t="shared" si="2"/>
        <v>6.2485755738005633</v>
      </c>
      <c r="F72" s="112"/>
    </row>
    <row r="73" spans="1:6" x14ac:dyDescent="0.25">
      <c r="A73" s="48"/>
      <c r="B73" s="48" t="s">
        <v>318</v>
      </c>
      <c r="C73" s="62">
        <v>58607</v>
      </c>
      <c r="D73" s="72">
        <v>15710</v>
      </c>
      <c r="E73" s="86">
        <f t="shared" si="2"/>
        <v>26.805671677444675</v>
      </c>
      <c r="F73" s="112"/>
    </row>
    <row r="74" spans="1:6" x14ac:dyDescent="0.25">
      <c r="A74" s="48"/>
      <c r="B74" s="48" t="s">
        <v>319</v>
      </c>
      <c r="C74" s="62">
        <v>569360</v>
      </c>
      <c r="D74" s="72">
        <v>154646</v>
      </c>
      <c r="E74" s="86">
        <f t="shared" si="2"/>
        <v>27.161374174511732</v>
      </c>
      <c r="F74" s="112"/>
    </row>
    <row r="75" spans="1:6" x14ac:dyDescent="0.25">
      <c r="A75" s="48"/>
      <c r="B75" s="48" t="s">
        <v>320</v>
      </c>
      <c r="C75" s="62">
        <v>92901</v>
      </c>
      <c r="D75" s="72">
        <v>35085</v>
      </c>
      <c r="E75" s="86">
        <f t="shared" si="2"/>
        <v>37.766008977298412</v>
      </c>
      <c r="F75" s="112"/>
    </row>
    <row r="76" spans="1:6" x14ac:dyDescent="0.25">
      <c r="A76" s="48"/>
      <c r="B76" s="48" t="s">
        <v>321</v>
      </c>
      <c r="C76" s="62">
        <v>651741</v>
      </c>
      <c r="D76" s="72">
        <v>201178</v>
      </c>
      <c r="E76" s="86">
        <f t="shared" si="2"/>
        <v>30.867783367932969</v>
      </c>
      <c r="F76" s="112"/>
    </row>
    <row r="77" spans="1:6" x14ac:dyDescent="0.25">
      <c r="A77" s="48"/>
      <c r="B77" s="48" t="s">
        <v>322</v>
      </c>
      <c r="C77" s="62">
        <v>86329</v>
      </c>
      <c r="D77" s="72">
        <v>59269</v>
      </c>
      <c r="E77" s="86">
        <f t="shared" si="2"/>
        <v>68.654797345040478</v>
      </c>
      <c r="F77" s="112"/>
    </row>
    <row r="78" spans="1:6" x14ac:dyDescent="0.25">
      <c r="A78" s="48"/>
      <c r="B78" s="48" t="s">
        <v>323</v>
      </c>
      <c r="C78" s="62">
        <v>582522</v>
      </c>
      <c r="D78" s="72">
        <v>329241</v>
      </c>
      <c r="E78" s="86">
        <f t="shared" si="2"/>
        <v>56.519925427709168</v>
      </c>
      <c r="F78" s="112"/>
    </row>
    <row r="79" spans="1:6" x14ac:dyDescent="0.25">
      <c r="A79" s="48"/>
      <c r="B79" s="48" t="s">
        <v>324</v>
      </c>
      <c r="C79" s="62">
        <v>115930</v>
      </c>
      <c r="D79" s="72">
        <v>62705</v>
      </c>
      <c r="E79" s="86">
        <f t="shared" si="2"/>
        <v>54.088674199948244</v>
      </c>
      <c r="F79" s="112"/>
    </row>
    <row r="80" spans="1:6" x14ac:dyDescent="0.25">
      <c r="A80" s="48"/>
      <c r="B80" s="48" t="s">
        <v>325</v>
      </c>
      <c r="C80" s="62">
        <v>539822</v>
      </c>
      <c r="D80" s="72">
        <v>176041</v>
      </c>
      <c r="E80" s="86">
        <f t="shared" si="2"/>
        <v>32.610934715517338</v>
      </c>
      <c r="F80" s="112"/>
    </row>
    <row r="81" spans="1:6" x14ac:dyDescent="0.25">
      <c r="A81" s="48"/>
      <c r="B81" s="48" t="s">
        <v>326</v>
      </c>
      <c r="C81" s="62">
        <v>86147</v>
      </c>
      <c r="D81" s="72">
        <v>51893</v>
      </c>
      <c r="E81" s="86">
        <f t="shared" si="2"/>
        <v>60.237733177011386</v>
      </c>
      <c r="F81" s="112"/>
    </row>
    <row r="82" spans="1:6" x14ac:dyDescent="0.25">
      <c r="A82" s="48"/>
      <c r="B82" s="48" t="s">
        <v>327</v>
      </c>
      <c r="C82" s="62">
        <v>602223</v>
      </c>
      <c r="D82" s="72">
        <v>323098</v>
      </c>
      <c r="E82" s="86">
        <f t="shared" si="2"/>
        <v>53.650890118776601</v>
      </c>
      <c r="F82" s="112"/>
    </row>
    <row r="83" spans="1:6" ht="15.75" thickBot="1" x14ac:dyDescent="0.3">
      <c r="A83" s="51"/>
      <c r="B83" s="51" t="s">
        <v>328</v>
      </c>
      <c r="C83" s="68">
        <v>145573</v>
      </c>
      <c r="D83" s="84">
        <v>133003</v>
      </c>
      <c r="E83" s="92">
        <f t="shared" si="2"/>
        <v>91.365157000267914</v>
      </c>
    </row>
    <row r="84" spans="1:6" x14ac:dyDescent="0.25">
      <c r="A84" s="52" t="s">
        <v>444</v>
      </c>
      <c r="B84" s="52" t="s">
        <v>329</v>
      </c>
      <c r="C84" s="64">
        <v>74527</v>
      </c>
      <c r="D84" s="76">
        <v>58048</v>
      </c>
      <c r="E84" s="90">
        <f t="shared" si="2"/>
        <v>77.888550458223193</v>
      </c>
    </row>
    <row r="85" spans="1:6" x14ac:dyDescent="0.25">
      <c r="A85" s="53"/>
      <c r="B85" s="53" t="s">
        <v>330</v>
      </c>
      <c r="C85" s="65">
        <v>37002</v>
      </c>
      <c r="D85" s="72">
        <v>34599</v>
      </c>
      <c r="E85" s="86">
        <f t="shared" si="2"/>
        <v>93.505756445597541</v>
      </c>
    </row>
    <row r="86" spans="1:6" x14ac:dyDescent="0.25">
      <c r="A86" s="53"/>
      <c r="B86" s="53" t="s">
        <v>331</v>
      </c>
      <c r="C86" s="65">
        <v>528805</v>
      </c>
      <c r="D86" s="72">
        <v>17829</v>
      </c>
      <c r="E86" s="86">
        <f t="shared" si="2"/>
        <v>3.3715641871767477</v>
      </c>
    </row>
    <row r="87" spans="1:6" x14ac:dyDescent="0.25">
      <c r="A87" s="53"/>
      <c r="B87" s="53" t="s">
        <v>332</v>
      </c>
      <c r="C87" s="65">
        <v>753615</v>
      </c>
      <c r="D87" s="72">
        <v>618233</v>
      </c>
      <c r="E87" s="86">
        <f t="shared" si="2"/>
        <v>82.035654810480153</v>
      </c>
    </row>
    <row r="88" spans="1:6" x14ac:dyDescent="0.25">
      <c r="A88" s="53"/>
      <c r="B88" s="53" t="s">
        <v>333</v>
      </c>
      <c r="C88" s="65">
        <v>585483</v>
      </c>
      <c r="D88" s="72">
        <v>1300</v>
      </c>
      <c r="E88" s="86">
        <f t="shared" si="2"/>
        <v>0.22203889779891134</v>
      </c>
    </row>
    <row r="89" spans="1:6" x14ac:dyDescent="0.25">
      <c r="A89" s="53"/>
      <c r="B89" s="53" t="s">
        <v>334</v>
      </c>
      <c r="C89" s="65">
        <v>241230</v>
      </c>
      <c r="D89" s="72">
        <v>16230</v>
      </c>
      <c r="E89" s="86">
        <f t="shared" si="2"/>
        <v>6.7280189031215025</v>
      </c>
    </row>
    <row r="90" spans="1:6" x14ac:dyDescent="0.25">
      <c r="A90" s="53"/>
      <c r="B90" s="53" t="s">
        <v>335</v>
      </c>
      <c r="C90" s="65">
        <v>75440</v>
      </c>
      <c r="D90" s="72">
        <v>46</v>
      </c>
      <c r="E90" s="86">
        <f t="shared" si="2"/>
        <v>6.097560975609756E-2</v>
      </c>
    </row>
    <row r="91" spans="1:6" x14ac:dyDescent="0.25">
      <c r="A91" s="53"/>
      <c r="B91" s="53" t="s">
        <v>336</v>
      </c>
      <c r="C91" s="65">
        <v>619182</v>
      </c>
      <c r="D91" s="72">
        <v>143411</v>
      </c>
      <c r="E91" s="86">
        <f t="shared" si="2"/>
        <v>23.161364509950225</v>
      </c>
    </row>
    <row r="92" spans="1:6" x14ac:dyDescent="0.25">
      <c r="A92" s="53"/>
      <c r="B92" s="53" t="s">
        <v>337</v>
      </c>
      <c r="C92" s="65">
        <v>562998</v>
      </c>
      <c r="D92" s="72">
        <v>398701</v>
      </c>
      <c r="E92" s="86">
        <f t="shared" si="2"/>
        <v>70.81748070153003</v>
      </c>
    </row>
    <row r="93" spans="1:6" x14ac:dyDescent="0.25">
      <c r="A93" s="53"/>
      <c r="B93" s="53" t="s">
        <v>338</v>
      </c>
      <c r="C93" s="65">
        <v>703885</v>
      </c>
      <c r="D93" s="72">
        <v>423155</v>
      </c>
      <c r="E93" s="86">
        <f t="shared" si="2"/>
        <v>60.117064577310217</v>
      </c>
    </row>
    <row r="94" spans="1:6" x14ac:dyDescent="0.25">
      <c r="A94" s="53"/>
      <c r="B94" s="53" t="s">
        <v>339</v>
      </c>
      <c r="C94" s="65">
        <v>818772</v>
      </c>
      <c r="D94" s="72">
        <v>614612</v>
      </c>
      <c r="E94" s="86">
        <f t="shared" si="2"/>
        <v>75.065097487456825</v>
      </c>
    </row>
    <row r="95" spans="1:6" x14ac:dyDescent="0.25">
      <c r="A95" s="53"/>
      <c r="B95" s="53" t="s">
        <v>340</v>
      </c>
      <c r="C95" s="65">
        <v>790673</v>
      </c>
      <c r="D95" s="72">
        <v>287041</v>
      </c>
      <c r="E95" s="86">
        <f t="shared" si="2"/>
        <v>36.303376996558626</v>
      </c>
    </row>
    <row r="96" spans="1:6" x14ac:dyDescent="0.25">
      <c r="A96" s="53"/>
      <c r="B96" s="53" t="s">
        <v>341</v>
      </c>
      <c r="C96" s="65">
        <v>693672</v>
      </c>
      <c r="D96" s="72">
        <v>529255</v>
      </c>
      <c r="E96" s="86">
        <f t="shared" si="2"/>
        <v>76.297587332341507</v>
      </c>
    </row>
    <row r="97" spans="1:5" x14ac:dyDescent="0.25">
      <c r="A97" s="53"/>
      <c r="B97" s="53" t="s">
        <v>342</v>
      </c>
      <c r="C97" s="65">
        <v>877606</v>
      </c>
      <c r="D97" s="72">
        <v>442870</v>
      </c>
      <c r="E97" s="86">
        <f t="shared" si="2"/>
        <v>50.463419803419761</v>
      </c>
    </row>
    <row r="98" spans="1:5" x14ac:dyDescent="0.25">
      <c r="A98" s="53"/>
      <c r="B98" s="53" t="s">
        <v>343</v>
      </c>
      <c r="C98" s="65">
        <v>500335</v>
      </c>
      <c r="D98" s="72">
        <v>425872</v>
      </c>
      <c r="E98" s="86">
        <f t="shared" si="2"/>
        <v>85.117371361188006</v>
      </c>
    </row>
    <row r="99" spans="1:5" x14ac:dyDescent="0.25">
      <c r="A99" s="53"/>
      <c r="B99" s="53" t="s">
        <v>344</v>
      </c>
      <c r="C99" s="65">
        <v>745032</v>
      </c>
      <c r="D99" s="72">
        <v>611485</v>
      </c>
      <c r="E99" s="86">
        <f t="shared" si="2"/>
        <v>82.074998120886079</v>
      </c>
    </row>
    <row r="100" spans="1:5" x14ac:dyDescent="0.25">
      <c r="A100" s="53"/>
      <c r="B100" s="53" t="s">
        <v>345</v>
      </c>
      <c r="C100" s="65">
        <v>841899</v>
      </c>
      <c r="D100" s="72">
        <v>794217</v>
      </c>
      <c r="E100" s="86">
        <f t="shared" si="2"/>
        <v>94.336375265916701</v>
      </c>
    </row>
    <row r="101" spans="1:5" x14ac:dyDescent="0.25">
      <c r="A101" s="53"/>
      <c r="B101" s="53" t="s">
        <v>346</v>
      </c>
      <c r="C101" s="65">
        <v>538001</v>
      </c>
      <c r="D101" s="72">
        <v>394858</v>
      </c>
      <c r="E101" s="86">
        <f t="shared" si="2"/>
        <v>73.393543878171229</v>
      </c>
    </row>
    <row r="102" spans="1:5" ht="15.75" thickBot="1" x14ac:dyDescent="0.3">
      <c r="A102" s="54"/>
      <c r="B102" s="54" t="s">
        <v>347</v>
      </c>
      <c r="C102" s="67">
        <v>514047</v>
      </c>
      <c r="D102" s="84">
        <v>482842</v>
      </c>
      <c r="E102" s="92">
        <f t="shared" si="2"/>
        <v>93.929543407509428</v>
      </c>
    </row>
    <row r="103" spans="1:5" x14ac:dyDescent="0.25">
      <c r="A103" s="55" t="s">
        <v>445</v>
      </c>
      <c r="B103" s="55" t="s">
        <v>348</v>
      </c>
      <c r="C103" s="61">
        <v>67104</v>
      </c>
      <c r="D103" s="76">
        <v>44648</v>
      </c>
      <c r="E103" s="90">
        <f t="shared" si="2"/>
        <v>66.535526943252265</v>
      </c>
    </row>
    <row r="104" spans="1:5" x14ac:dyDescent="0.25">
      <c r="A104" s="48"/>
      <c r="B104" s="48" t="s">
        <v>349</v>
      </c>
      <c r="C104" s="62">
        <v>45644</v>
      </c>
      <c r="D104" s="72">
        <v>34564</v>
      </c>
      <c r="E104" s="86">
        <f t="shared" si="2"/>
        <v>75.725177460345279</v>
      </c>
    </row>
    <row r="105" spans="1:5" x14ac:dyDescent="0.25">
      <c r="A105" s="48"/>
      <c r="B105" s="48" t="s">
        <v>350</v>
      </c>
      <c r="C105" s="62">
        <v>445289</v>
      </c>
      <c r="D105" s="72">
        <v>24309</v>
      </c>
      <c r="E105" s="86">
        <f t="shared" si="2"/>
        <v>5.45915124784129</v>
      </c>
    </row>
    <row r="106" spans="1:5" x14ac:dyDescent="0.25">
      <c r="A106" s="48"/>
      <c r="B106" s="48" t="s">
        <v>351</v>
      </c>
      <c r="C106" s="62">
        <v>446136</v>
      </c>
      <c r="D106" s="72">
        <v>3206</v>
      </c>
      <c r="E106" s="86">
        <f t="shared" si="2"/>
        <v>0.71861495149461152</v>
      </c>
    </row>
    <row r="107" spans="1:5" x14ac:dyDescent="0.25">
      <c r="A107" s="48"/>
      <c r="B107" s="48" t="s">
        <v>352</v>
      </c>
      <c r="C107" s="62">
        <v>508463</v>
      </c>
      <c r="D107" s="74">
        <v>1</v>
      </c>
      <c r="E107" s="88">
        <f t="shared" si="2"/>
        <v>1.9667114421304991E-4</v>
      </c>
    </row>
    <row r="108" spans="1:5" x14ac:dyDescent="0.25">
      <c r="A108" s="48"/>
      <c r="B108" s="48" t="s">
        <v>353</v>
      </c>
      <c r="C108" s="62">
        <v>301020</v>
      </c>
      <c r="D108" s="73">
        <v>0</v>
      </c>
      <c r="E108" s="87">
        <f t="shared" si="2"/>
        <v>0</v>
      </c>
    </row>
    <row r="109" spans="1:5" x14ac:dyDescent="0.25">
      <c r="A109" s="48"/>
      <c r="B109" s="48" t="s">
        <v>354</v>
      </c>
      <c r="C109" s="62">
        <v>47898</v>
      </c>
      <c r="D109" s="73">
        <v>0</v>
      </c>
      <c r="E109" s="87">
        <f t="shared" si="2"/>
        <v>0</v>
      </c>
    </row>
    <row r="110" spans="1:5" x14ac:dyDescent="0.25">
      <c r="A110" s="48"/>
      <c r="B110" s="48" t="s">
        <v>355</v>
      </c>
      <c r="C110" s="62">
        <v>676073</v>
      </c>
      <c r="D110" s="72">
        <v>6768</v>
      </c>
      <c r="E110" s="86">
        <f t="shared" si="2"/>
        <v>1.0010753276643203</v>
      </c>
    </row>
    <row r="111" spans="1:5" x14ac:dyDescent="0.25">
      <c r="A111" s="48"/>
      <c r="B111" s="48" t="s">
        <v>356</v>
      </c>
      <c r="C111" s="62">
        <v>313248</v>
      </c>
      <c r="D111" s="72">
        <v>987</v>
      </c>
      <c r="E111" s="86">
        <f t="shared" si="2"/>
        <v>0.31508581060373891</v>
      </c>
    </row>
    <row r="112" spans="1:5" x14ac:dyDescent="0.25">
      <c r="A112" s="48"/>
      <c r="B112" s="48" t="s">
        <v>357</v>
      </c>
      <c r="C112" s="62">
        <v>611478</v>
      </c>
      <c r="D112" s="101">
        <v>8</v>
      </c>
      <c r="E112" s="102">
        <f t="shared" si="2"/>
        <v>1.3083054500734287E-3</v>
      </c>
    </row>
    <row r="113" spans="1:5" x14ac:dyDescent="0.25">
      <c r="A113" s="48"/>
      <c r="B113" s="48" t="s">
        <v>358</v>
      </c>
      <c r="C113" s="62">
        <v>331164</v>
      </c>
      <c r="D113" s="73">
        <v>0</v>
      </c>
      <c r="E113" s="87">
        <f t="shared" si="2"/>
        <v>0</v>
      </c>
    </row>
    <row r="114" spans="1:5" x14ac:dyDescent="0.25">
      <c r="A114" s="48"/>
      <c r="B114" s="48" t="s">
        <v>359</v>
      </c>
      <c r="C114" s="62">
        <v>322284</v>
      </c>
      <c r="D114" s="74">
        <v>1</v>
      </c>
      <c r="E114" s="88">
        <f t="shared" si="2"/>
        <v>3.1028533839719003E-4</v>
      </c>
    </row>
    <row r="115" spans="1:5" x14ac:dyDescent="0.25">
      <c r="A115" s="48"/>
      <c r="B115" s="48" t="s">
        <v>360</v>
      </c>
      <c r="C115" s="62">
        <v>133481</v>
      </c>
      <c r="D115" s="73">
        <v>0</v>
      </c>
      <c r="E115" s="87">
        <f t="shared" si="2"/>
        <v>0</v>
      </c>
    </row>
    <row r="116" spans="1:5" x14ac:dyDescent="0.25">
      <c r="A116" s="48"/>
      <c r="B116" s="48" t="s">
        <v>361</v>
      </c>
      <c r="C116" s="62">
        <v>771513</v>
      </c>
      <c r="D116" s="72">
        <v>2077</v>
      </c>
      <c r="E116" s="86">
        <f t="shared" si="2"/>
        <v>0.26921127706208448</v>
      </c>
    </row>
    <row r="117" spans="1:5" x14ac:dyDescent="0.25">
      <c r="A117" s="48"/>
      <c r="B117" s="48" t="s">
        <v>362</v>
      </c>
      <c r="C117" s="62">
        <v>652311</v>
      </c>
      <c r="D117" s="72">
        <v>364</v>
      </c>
      <c r="E117" s="86">
        <f t="shared" si="2"/>
        <v>5.5801603836206963E-2</v>
      </c>
    </row>
    <row r="118" spans="1:5" x14ac:dyDescent="0.25">
      <c r="A118" s="48"/>
      <c r="B118" s="48" t="s">
        <v>363</v>
      </c>
      <c r="C118" s="62">
        <v>487972</v>
      </c>
      <c r="D118" s="72">
        <v>16694</v>
      </c>
      <c r="E118" s="86">
        <f t="shared" si="2"/>
        <v>3.4210979318485486</v>
      </c>
    </row>
    <row r="119" spans="1:5" x14ac:dyDescent="0.25">
      <c r="A119" s="48"/>
      <c r="B119" s="48" t="s">
        <v>364</v>
      </c>
      <c r="C119" s="62">
        <v>43599</v>
      </c>
      <c r="D119" s="72">
        <v>18</v>
      </c>
      <c r="E119" s="86">
        <f t="shared" si="2"/>
        <v>4.1285350581435357E-2</v>
      </c>
    </row>
    <row r="120" spans="1:5" x14ac:dyDescent="0.25">
      <c r="A120" s="48"/>
      <c r="B120" s="48" t="s">
        <v>365</v>
      </c>
      <c r="C120" s="62">
        <v>423363</v>
      </c>
      <c r="D120" s="72">
        <v>13456</v>
      </c>
      <c r="E120" s="86">
        <f t="shared" si="2"/>
        <v>3.1783599417048727</v>
      </c>
    </row>
    <row r="121" spans="1:5" x14ac:dyDescent="0.25">
      <c r="A121" s="48"/>
      <c r="B121" s="48" t="s">
        <v>366</v>
      </c>
      <c r="C121" s="62">
        <v>483887</v>
      </c>
      <c r="D121" s="72">
        <v>4411</v>
      </c>
      <c r="E121" s="86">
        <f t="shared" si="2"/>
        <v>0.91157646309985596</v>
      </c>
    </row>
    <row r="122" spans="1:5" x14ac:dyDescent="0.25">
      <c r="A122" s="48"/>
      <c r="B122" s="48" t="s">
        <v>367</v>
      </c>
      <c r="C122" s="62">
        <v>446114</v>
      </c>
      <c r="D122" s="72">
        <v>39785</v>
      </c>
      <c r="E122" s="86">
        <f t="shared" si="2"/>
        <v>8.9181240669425303</v>
      </c>
    </row>
    <row r="123" spans="1:5" ht="15.75" thickBot="1" x14ac:dyDescent="0.3">
      <c r="A123" s="51"/>
      <c r="B123" s="51" t="s">
        <v>368</v>
      </c>
      <c r="C123" s="68">
        <v>376992</v>
      </c>
      <c r="D123" s="84">
        <v>2328</v>
      </c>
      <c r="E123" s="92">
        <f t="shared" si="2"/>
        <v>0.61751973516679404</v>
      </c>
    </row>
    <row r="124" spans="1:5" x14ac:dyDescent="0.25">
      <c r="A124" s="52" t="s">
        <v>446</v>
      </c>
      <c r="B124" s="52" t="s">
        <v>369</v>
      </c>
      <c r="C124" s="64">
        <v>72239</v>
      </c>
      <c r="D124" s="76">
        <v>32473</v>
      </c>
      <c r="E124" s="90">
        <f t="shared" si="2"/>
        <v>44.95217264912305</v>
      </c>
    </row>
    <row r="125" spans="1:5" x14ac:dyDescent="0.25">
      <c r="A125" s="53"/>
      <c r="B125" s="53" t="s">
        <v>370</v>
      </c>
      <c r="C125" s="65">
        <v>20304</v>
      </c>
      <c r="D125" s="72">
        <v>4729</v>
      </c>
      <c r="E125" s="86">
        <f t="shared" si="2"/>
        <v>23.290977147360127</v>
      </c>
    </row>
    <row r="126" spans="1:5" x14ac:dyDescent="0.25">
      <c r="A126" s="53"/>
      <c r="B126" s="53" t="s">
        <v>371</v>
      </c>
      <c r="C126" s="65">
        <v>461711</v>
      </c>
      <c r="D126" s="72">
        <v>32241</v>
      </c>
      <c r="E126" s="86">
        <f t="shared" si="2"/>
        <v>6.9829395444336395</v>
      </c>
    </row>
    <row r="127" spans="1:5" x14ac:dyDescent="0.25">
      <c r="A127" s="53"/>
      <c r="B127" s="53" t="s">
        <v>372</v>
      </c>
      <c r="C127" s="65">
        <v>252755</v>
      </c>
      <c r="D127" s="72">
        <v>2238</v>
      </c>
      <c r="E127" s="86">
        <f t="shared" si="2"/>
        <v>0.88544242448220611</v>
      </c>
    </row>
    <row r="128" spans="1:5" x14ac:dyDescent="0.25">
      <c r="A128" s="53"/>
      <c r="B128" s="53" t="s">
        <v>373</v>
      </c>
      <c r="C128" s="65">
        <v>533579</v>
      </c>
      <c r="D128" s="74">
        <v>1</v>
      </c>
      <c r="E128" s="88">
        <f t="shared" si="2"/>
        <v>1.874136725770692E-4</v>
      </c>
    </row>
    <row r="129" spans="1:5" x14ac:dyDescent="0.25">
      <c r="A129" s="53"/>
      <c r="B129" s="53" t="s">
        <v>374</v>
      </c>
      <c r="C129" s="65">
        <v>418929</v>
      </c>
      <c r="D129" s="72">
        <v>276</v>
      </c>
      <c r="E129" s="86">
        <f t="shared" si="2"/>
        <v>6.5882285542418886E-2</v>
      </c>
    </row>
    <row r="130" spans="1:5" x14ac:dyDescent="0.25">
      <c r="A130" s="53"/>
      <c r="B130" s="53" t="s">
        <v>375</v>
      </c>
      <c r="C130" s="65">
        <v>126322</v>
      </c>
      <c r="D130" s="74">
        <v>1</v>
      </c>
      <c r="E130" s="88">
        <f t="shared" si="2"/>
        <v>7.9162774496920572E-4</v>
      </c>
    </row>
    <row r="131" spans="1:5" x14ac:dyDescent="0.25">
      <c r="A131" s="53"/>
      <c r="B131" s="53" t="s">
        <v>376</v>
      </c>
      <c r="C131" s="65">
        <v>1360662</v>
      </c>
      <c r="D131" s="73">
        <v>0</v>
      </c>
      <c r="E131" s="87">
        <f t="shared" si="2"/>
        <v>0</v>
      </c>
    </row>
    <row r="132" spans="1:5" x14ac:dyDescent="0.25">
      <c r="A132" s="53"/>
      <c r="B132" s="53" t="s">
        <v>377</v>
      </c>
      <c r="C132" s="65">
        <v>568157</v>
      </c>
      <c r="D132" s="72">
        <v>347</v>
      </c>
      <c r="E132" s="86">
        <f t="shared" si="2"/>
        <v>6.1074667741486947E-2</v>
      </c>
    </row>
    <row r="133" spans="1:5" x14ac:dyDescent="0.25">
      <c r="A133" s="53"/>
      <c r="B133" s="53" t="s">
        <v>378</v>
      </c>
      <c r="C133" s="65">
        <v>222033</v>
      </c>
      <c r="D133" s="73">
        <v>0</v>
      </c>
      <c r="E133" s="87">
        <f t="shared" ref="E133:E144" si="3">(D133*100)/C133</f>
        <v>0</v>
      </c>
    </row>
    <row r="134" spans="1:5" x14ac:dyDescent="0.25">
      <c r="A134" s="53"/>
      <c r="B134" s="53" t="s">
        <v>379</v>
      </c>
      <c r="C134" s="65">
        <v>100104</v>
      </c>
      <c r="D134" s="73">
        <v>0</v>
      </c>
      <c r="E134" s="87">
        <f t="shared" si="3"/>
        <v>0</v>
      </c>
    </row>
    <row r="135" spans="1:5" x14ac:dyDescent="0.25">
      <c r="A135" s="53"/>
      <c r="B135" s="53" t="s">
        <v>380</v>
      </c>
      <c r="C135" s="65">
        <v>991469</v>
      </c>
      <c r="D135" s="73">
        <v>0</v>
      </c>
      <c r="E135" s="87">
        <f t="shared" si="3"/>
        <v>0</v>
      </c>
    </row>
    <row r="136" spans="1:5" x14ac:dyDescent="0.25">
      <c r="A136" s="53"/>
      <c r="B136" s="53" t="s">
        <v>381</v>
      </c>
      <c r="C136" s="65">
        <v>513497</v>
      </c>
      <c r="D136" s="72">
        <v>553</v>
      </c>
      <c r="E136" s="86">
        <f t="shared" si="3"/>
        <v>0.10769293686233805</v>
      </c>
    </row>
    <row r="137" spans="1:5" x14ac:dyDescent="0.25">
      <c r="A137" s="53"/>
      <c r="B137" s="53" t="s">
        <v>382</v>
      </c>
      <c r="C137" s="65">
        <v>1043173</v>
      </c>
      <c r="D137" s="73">
        <v>0</v>
      </c>
      <c r="E137" s="87">
        <f t="shared" si="3"/>
        <v>0</v>
      </c>
    </row>
    <row r="138" spans="1:5" x14ac:dyDescent="0.25">
      <c r="A138" s="53"/>
      <c r="B138" s="53" t="s">
        <v>383</v>
      </c>
      <c r="C138" s="65">
        <v>466497</v>
      </c>
      <c r="D138" s="74">
        <v>1</v>
      </c>
      <c r="E138" s="88">
        <f t="shared" si="3"/>
        <v>2.1436365078446377E-4</v>
      </c>
    </row>
    <row r="139" spans="1:5" x14ac:dyDescent="0.25">
      <c r="A139" s="53"/>
      <c r="B139" s="53" t="s">
        <v>384</v>
      </c>
      <c r="C139" s="65">
        <v>982341</v>
      </c>
      <c r="D139" s="72">
        <v>204</v>
      </c>
      <c r="E139" s="86">
        <f t="shared" si="3"/>
        <v>2.0766719499644218E-2</v>
      </c>
    </row>
    <row r="140" spans="1:5" x14ac:dyDescent="0.25">
      <c r="A140" s="53"/>
      <c r="B140" s="53" t="s">
        <v>385</v>
      </c>
      <c r="C140" s="65">
        <v>487528</v>
      </c>
      <c r="D140" s="72">
        <v>163</v>
      </c>
      <c r="E140" s="86">
        <f t="shared" si="3"/>
        <v>3.3433977125416389E-2</v>
      </c>
    </row>
    <row r="141" spans="1:5" x14ac:dyDescent="0.25">
      <c r="A141" s="53"/>
      <c r="B141" s="53" t="s">
        <v>386</v>
      </c>
      <c r="C141" s="65">
        <v>1056254</v>
      </c>
      <c r="D141" s="73">
        <v>0</v>
      </c>
      <c r="E141" s="87">
        <f t="shared" si="3"/>
        <v>0</v>
      </c>
    </row>
    <row r="142" spans="1:5" ht="15.75" thickBot="1" x14ac:dyDescent="0.3">
      <c r="A142" s="54"/>
      <c r="B142" s="54" t="s">
        <v>387</v>
      </c>
      <c r="C142" s="67">
        <v>698480</v>
      </c>
      <c r="D142" s="75">
        <v>882</v>
      </c>
      <c r="E142" s="93">
        <f t="shared" si="3"/>
        <v>0.12627419539571641</v>
      </c>
    </row>
    <row r="143" spans="1:5" ht="18" thickBot="1" x14ac:dyDescent="0.3">
      <c r="A143" s="56" t="s">
        <v>451</v>
      </c>
      <c r="B143" s="56" t="s">
        <v>447</v>
      </c>
      <c r="C143" s="69">
        <v>493558</v>
      </c>
      <c r="D143" s="77">
        <v>192244</v>
      </c>
      <c r="E143" s="94">
        <f t="shared" si="3"/>
        <v>38.950640046357265</v>
      </c>
    </row>
    <row r="144" spans="1:5" ht="18" thickBot="1" x14ac:dyDescent="0.3">
      <c r="A144" s="57" t="s">
        <v>452</v>
      </c>
      <c r="B144" s="57" t="s">
        <v>448</v>
      </c>
      <c r="C144" s="70">
        <v>453373</v>
      </c>
      <c r="D144" s="78">
        <v>123881</v>
      </c>
      <c r="E144" s="95">
        <f t="shared" si="3"/>
        <v>27.32430030019432</v>
      </c>
    </row>
    <row r="145" spans="1:5" ht="17.25" x14ac:dyDescent="0.25">
      <c r="A145" s="55" t="s">
        <v>453</v>
      </c>
      <c r="B145" s="55" t="s">
        <v>449</v>
      </c>
      <c r="C145" s="71">
        <v>61592</v>
      </c>
      <c r="D145" s="79" t="s">
        <v>389</v>
      </c>
      <c r="E145" s="79" t="s">
        <v>57</v>
      </c>
    </row>
    <row r="146" spans="1:5" ht="15.75" thickBot="1" x14ac:dyDescent="0.3">
      <c r="A146" s="51"/>
      <c r="B146" s="51" t="s">
        <v>450</v>
      </c>
      <c r="C146" s="68">
        <v>19377</v>
      </c>
      <c r="D146" s="80" t="s">
        <v>389</v>
      </c>
      <c r="E146" s="80" t="s">
        <v>5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3</vt:i4>
      </vt:variant>
    </vt:vector>
  </HeadingPairs>
  <TitlesOfParts>
    <vt:vector size="3" baseType="lpstr">
      <vt:lpstr>Data Summary Table</vt:lpstr>
      <vt:lpstr>Abbreviations and Notes</vt:lpstr>
      <vt:lpstr>NGS-H and NGS-L Target Cop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xAnita</dc:creator>
  <cp:lastModifiedBy>MarxAnita</cp:lastModifiedBy>
  <dcterms:created xsi:type="dcterms:W3CDTF">2015-06-05T18:17:20Z</dcterms:created>
  <dcterms:modified xsi:type="dcterms:W3CDTF">2023-05-05T10:22:19Z</dcterms:modified>
</cp:coreProperties>
</file>